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https://livekentac-my.sharepoint.com/personal/hc474_kent_ac_uk/Documents/Papers/FRUIT QUALITY THIS ONE/Reviewer response/"/>
    </mc:Choice>
  </mc:AlternateContent>
  <xr:revisionPtr revIDLastSave="50" documentId="8_{10A2BF2C-95F6-4C40-AEC7-C3D6BF46B21F}" xr6:coauthVersionLast="47" xr6:coauthVersionMax="47" xr10:uidLastSave="{4754271E-395C-4B97-A7C6-FB44345D0631}"/>
  <bookViews>
    <workbookView xWindow="-28920" yWindow="-120" windowWidth="29040" windowHeight="15840" activeTab="4" xr2:uid="{908DAC58-6E61-5A45-96A4-C66D9EBE179E}"/>
  </bookViews>
  <sheets>
    <sheet name="sup. table 1" sheetId="1" r:id="rId1"/>
    <sheet name="sup. table 2" sheetId="2" r:id="rId2"/>
    <sheet name="sup. table 3" sheetId="3" r:id="rId3"/>
    <sheet name="sup. table 4" sheetId="5" r:id="rId4"/>
    <sheet name="sup. table 5" sheetId="4" r:id="rId5"/>
    <sheet name="sup. table 6" sheetId="6" r:id="rId6"/>
  </sheet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981" uniqueCount="1325">
  <si>
    <t>Chromosome</t>
  </si>
  <si>
    <t>Marker name</t>
  </si>
  <si>
    <t>Position (Mb)</t>
  </si>
  <si>
    <t>Log 10 P Value</t>
  </si>
  <si>
    <t>Trait</t>
  </si>
  <si>
    <t>3B</t>
  </si>
  <si>
    <t>AX-166512618</t>
  </si>
  <si>
    <t>Ache Colour</t>
  </si>
  <si>
    <t>5B</t>
  </si>
  <si>
    <t>AX-166514881</t>
  </si>
  <si>
    <t>Flesh Firmness</t>
  </si>
  <si>
    <t>5A</t>
  </si>
  <si>
    <t>AX-166524404</t>
  </si>
  <si>
    <t>5C</t>
  </si>
  <si>
    <t>AX-166524140</t>
  </si>
  <si>
    <t>AX-89788513</t>
  </si>
  <si>
    <t>Ache Density</t>
  </si>
  <si>
    <t>6A</t>
  </si>
  <si>
    <t>AX-123365573</t>
  </si>
  <si>
    <t>AX-89794999</t>
  </si>
  <si>
    <t>6B</t>
  </si>
  <si>
    <t>AX-123525554</t>
  </si>
  <si>
    <t>AX-166516580</t>
  </si>
  <si>
    <t>6C</t>
  </si>
  <si>
    <t>AX-166525689</t>
  </si>
  <si>
    <t>1B</t>
  </si>
  <si>
    <t>AX-123357020</t>
  </si>
  <si>
    <t>Ache Position</t>
  </si>
  <si>
    <t>7A</t>
  </si>
  <si>
    <t>AX-166516936</t>
  </si>
  <si>
    <t>1C</t>
  </si>
  <si>
    <t>AX-123366451</t>
  </si>
  <si>
    <t>7B</t>
  </si>
  <si>
    <t>AX-166526179</t>
  </si>
  <si>
    <t>2C</t>
  </si>
  <si>
    <t>AX-166520935</t>
  </si>
  <si>
    <t>7D</t>
  </si>
  <si>
    <t>AX-123363650</t>
  </si>
  <si>
    <t>3A</t>
  </si>
  <si>
    <t>AX-166504889</t>
  </si>
  <si>
    <t>AX-166516255</t>
  </si>
  <si>
    <t>Neck Position</t>
  </si>
  <si>
    <t>AX-166522083</t>
  </si>
  <si>
    <t>2A</t>
  </si>
  <si>
    <t>AX-166503963</t>
  </si>
  <si>
    <t>AX-166514471</t>
  </si>
  <si>
    <t>2B</t>
  </si>
  <si>
    <t>AX-166520873</t>
  </si>
  <si>
    <t>5D</t>
  </si>
  <si>
    <t>AX-123364793</t>
  </si>
  <si>
    <t>3D</t>
  </si>
  <si>
    <t>AX-166504587</t>
  </si>
  <si>
    <t>AX-123364497</t>
  </si>
  <si>
    <t>4A</t>
  </si>
  <si>
    <t>AX-166523331</t>
  </si>
  <si>
    <t>1A</t>
  </si>
  <si>
    <t>AX-89875747</t>
  </si>
  <si>
    <t>Acidity Perception</t>
  </si>
  <si>
    <t>4D</t>
  </si>
  <si>
    <t>AX-89887238</t>
  </si>
  <si>
    <t>AX-123525124</t>
  </si>
  <si>
    <t>AX-89858173</t>
  </si>
  <si>
    <t>AX-123365021</t>
  </si>
  <si>
    <t>Calyx Position</t>
  </si>
  <si>
    <t>AX-123358636</t>
  </si>
  <si>
    <t>AX-166514700</t>
  </si>
  <si>
    <t>AX-89872609</t>
  </si>
  <si>
    <t>7A/ 7B</t>
  </si>
  <si>
    <t>AX-166526371</t>
  </si>
  <si>
    <t>AX-123367361</t>
  </si>
  <si>
    <t>AX-123361870</t>
  </si>
  <si>
    <t>Class1 Number</t>
  </si>
  <si>
    <t>AX-166516553</t>
  </si>
  <si>
    <t>AX-89783653</t>
  </si>
  <si>
    <t>Class2 Mass</t>
  </si>
  <si>
    <t>AX-166517297</t>
  </si>
  <si>
    <t>AX-166505049</t>
  </si>
  <si>
    <t>AX-89873309</t>
  </si>
  <si>
    <t>Number Market</t>
  </si>
  <si>
    <t>3C</t>
  </si>
  <si>
    <t>AX-166504244</t>
  </si>
  <si>
    <t>AX-166523280</t>
  </si>
  <si>
    <t>AX-123357423</t>
  </si>
  <si>
    <t>AX-166514409</t>
  </si>
  <si>
    <t>AX-166515770</t>
  </si>
  <si>
    <t>AX-166504183</t>
  </si>
  <si>
    <t>6D</t>
  </si>
  <si>
    <t>AX-166520085</t>
  </si>
  <si>
    <t>AX-89826839</t>
  </si>
  <si>
    <t>AX-166518385</t>
  </si>
  <si>
    <t>4B</t>
  </si>
  <si>
    <t>AX-123367138</t>
  </si>
  <si>
    <t>Class2 Number</t>
  </si>
  <si>
    <t>AX-123361756</t>
  </si>
  <si>
    <t>Ph</t>
  </si>
  <si>
    <t>AX-123367281</t>
  </si>
  <si>
    <t>AX-166517832</t>
  </si>
  <si>
    <t>Shape</t>
  </si>
  <si>
    <t>AX-166506177</t>
  </si>
  <si>
    <t>AX-166514436</t>
  </si>
  <si>
    <t>AX-123362376</t>
  </si>
  <si>
    <t>AX-166527137</t>
  </si>
  <si>
    <t>AX-166510826</t>
  </si>
  <si>
    <t>Skin Firmness</t>
  </si>
  <si>
    <t>AX-166525522</t>
  </si>
  <si>
    <t>Flesh Colour</t>
  </si>
  <si>
    <t>AX-166502675</t>
  </si>
  <si>
    <t>AX-123359925</t>
  </si>
  <si>
    <t>AX-166510504</t>
  </si>
  <si>
    <t>AX-166509612</t>
  </si>
  <si>
    <t>1D</t>
  </si>
  <si>
    <t>AX-89816903</t>
  </si>
  <si>
    <t>AX-166520330</t>
  </si>
  <si>
    <t>2D</t>
  </si>
  <si>
    <t>AX-166511667</t>
  </si>
  <si>
    <t>AX-166520993</t>
  </si>
  <si>
    <t>AX-166510079</t>
  </si>
  <si>
    <t>AX-123366894</t>
  </si>
  <si>
    <t>AX-166504505</t>
  </si>
  <si>
    <t>AX-89911919</t>
  </si>
  <si>
    <t>AX-89790990</t>
  </si>
  <si>
    <t>AX-123524621</t>
  </si>
  <si>
    <t>AX-123358616</t>
  </si>
  <si>
    <t>AX-123357787</t>
  </si>
  <si>
    <t>AX-89890707</t>
  </si>
  <si>
    <t>AX-166505532</t>
  </si>
  <si>
    <t>4C</t>
  </si>
  <si>
    <t>AX-123367100</t>
  </si>
  <si>
    <t>AX-166525682</t>
  </si>
  <si>
    <t>AX-123364118</t>
  </si>
  <si>
    <t>AX-166516933</t>
  </si>
  <si>
    <t>AX-123358397</t>
  </si>
  <si>
    <t>AX-123364491</t>
  </si>
  <si>
    <t>AX-166506190</t>
  </si>
  <si>
    <t>AX-89784272</t>
  </si>
  <si>
    <t>Total Mass</t>
  </si>
  <si>
    <t>AX-123525365</t>
  </si>
  <si>
    <t>Total Number</t>
  </si>
  <si>
    <t>AX-123366303</t>
  </si>
  <si>
    <t>AX-166527038</t>
  </si>
  <si>
    <t>AX-166526605</t>
  </si>
  <si>
    <t>AX-123360104</t>
  </si>
  <si>
    <t>AX-166502611</t>
  </si>
  <si>
    <t>AX-166522841</t>
  </si>
  <si>
    <t>AX-166511806</t>
  </si>
  <si>
    <t>AX-166520676</t>
  </si>
  <si>
    <t>AX-166523870</t>
  </si>
  <si>
    <t>AX-166521343</t>
  </si>
  <si>
    <t>AX-123363704</t>
  </si>
  <si>
    <t>AX-166508748</t>
  </si>
  <si>
    <t>AX-166522678</t>
  </si>
  <si>
    <t>Waste number</t>
  </si>
  <si>
    <t>AX-166522585</t>
  </si>
  <si>
    <t>AX-166512335</t>
  </si>
  <si>
    <t>AX-123358277</t>
  </si>
  <si>
    <t>AX-166522765</t>
  </si>
  <si>
    <t>AX-123358284</t>
  </si>
  <si>
    <t>AX-89888668</t>
  </si>
  <si>
    <t>AX-166515613</t>
  </si>
  <si>
    <t>AX-123614613</t>
  </si>
  <si>
    <t>Factor</t>
  </si>
  <si>
    <t>Importance</t>
  </si>
  <si>
    <t>H2</t>
  </si>
  <si>
    <t>h2</t>
  </si>
  <si>
    <t>Significance of Block</t>
  </si>
  <si>
    <t>Significance of Date</t>
  </si>
  <si>
    <t>Significance of Assessor</t>
  </si>
  <si>
    <t>Significance of Genotype</t>
  </si>
  <si>
    <t>GxE</t>
  </si>
  <si>
    <t>No. QTN Bonferroni p = 0.001</t>
  </si>
  <si>
    <t>R2 adjusted</t>
  </si>
  <si>
    <t>GBLUP Prediction Accuracy</t>
  </si>
  <si>
    <t>Prediction Ability</t>
  </si>
  <si>
    <t>Truss Number</t>
  </si>
  <si>
    <t>NA</t>
  </si>
  <si>
    <t>***</t>
  </si>
  <si>
    <t>Skin Colour</t>
  </si>
  <si>
    <t>D</t>
  </si>
  <si>
    <t>NS</t>
  </si>
  <si>
    <t>DV</t>
  </si>
  <si>
    <t>**</t>
  </si>
  <si>
    <t>Achene Density</t>
  </si>
  <si>
    <t>Achene Colour</t>
  </si>
  <si>
    <t>*</t>
  </si>
  <si>
    <t>Brix</t>
  </si>
  <si>
    <t>Firmness - Instrument</t>
  </si>
  <si>
    <t>Achene Position</t>
  </si>
  <si>
    <t>Flavour Perception</t>
  </si>
  <si>
    <t>DO</t>
  </si>
  <si>
    <t>Aromatics</t>
  </si>
  <si>
    <t>Sweetness Perception</t>
  </si>
  <si>
    <t>Texture Rating</t>
  </si>
  <si>
    <t>Glossiness</t>
  </si>
  <si>
    <t>pH</t>
  </si>
  <si>
    <t>Shape (Height: Width)</t>
  </si>
  <si>
    <t>Class1 Mass</t>
  </si>
  <si>
    <t>B</t>
  </si>
  <si>
    <t>.</t>
  </si>
  <si>
    <t>Waste Mass</t>
  </si>
  <si>
    <t>Marketable Number</t>
  </si>
  <si>
    <t>Marketable Mass</t>
  </si>
  <si>
    <t>Percentage Marketable</t>
  </si>
  <si>
    <t>0 ‘***’ 0.001 ‘**’ 0.01 ‘*’ 0.05 ‘.’ 0.1 ‘ NS’ 1</t>
  </si>
  <si>
    <t>Parents of Family</t>
  </si>
  <si>
    <t>Number of progeny</t>
  </si>
  <si>
    <t>Neck position</t>
  </si>
  <si>
    <t>Calyx position</t>
  </si>
  <si>
    <t>Flavour</t>
  </si>
  <si>
    <t>Texture overall</t>
  </si>
  <si>
    <t>Acidity perception</t>
  </si>
  <si>
    <t>Aroma</t>
  </si>
  <si>
    <t>Subjective firmness</t>
  </si>
  <si>
    <t>Sweetness perception</t>
  </si>
  <si>
    <t>Uniformity</t>
  </si>
  <si>
    <t>Mean (± SE)</t>
  </si>
  <si>
    <t>Min-Max</t>
  </si>
  <si>
    <t>FA0307 × FA2311</t>
  </si>
  <si>
    <t>5.97 (±0.25)</t>
  </si>
  <si>
    <t>5.6 (±0.28)</t>
  </si>
  <si>
    <t>2.95 (±0.16)</t>
  </si>
  <si>
    <t>3.05 (±0.21)</t>
  </si>
  <si>
    <t>9.24 (±0.31)</t>
  </si>
  <si>
    <t>5.9-12.2</t>
  </si>
  <si>
    <t>4.57 (±0.3)</t>
  </si>
  <si>
    <t>5.11 (±0.42)</t>
  </si>
  <si>
    <t>4.04 (±0.44)</t>
  </si>
  <si>
    <t>4.51 (±0.22)</t>
  </si>
  <si>
    <t>5.17 (±0.2)</t>
  </si>
  <si>
    <t>5.37 (±0.2)</t>
  </si>
  <si>
    <t>1.83 (±0.22)</t>
  </si>
  <si>
    <t>3.53 (±0.04)</t>
  </si>
  <si>
    <t>194.5 (±9.2)</t>
  </si>
  <si>
    <t>107-277</t>
  </si>
  <si>
    <t>5.2 (±0.2)</t>
  </si>
  <si>
    <t>4.63 (±0.26)</t>
  </si>
  <si>
    <t>4.67 (±0.18)</t>
  </si>
  <si>
    <t>6.17 (±0.32)</t>
  </si>
  <si>
    <t>6.12 (±0.16)</t>
  </si>
  <si>
    <t>FA0307 × FA2907</t>
  </si>
  <si>
    <t>5.54 (±0.33)</t>
  </si>
  <si>
    <t>5.31 (±0.34)</t>
  </si>
  <si>
    <t>3.41 (±0.21)</t>
  </si>
  <si>
    <t>2.61 (±0.24)</t>
  </si>
  <si>
    <t>10.02 (±0.43)</t>
  </si>
  <si>
    <t>7.8-15.2</t>
  </si>
  <si>
    <t>4.75 (±0.27)</t>
  </si>
  <si>
    <t>5.97 (±0.31)</t>
  </si>
  <si>
    <t>3.68 (±0.43)</t>
  </si>
  <si>
    <t>4.84 (±0.28)</t>
  </si>
  <si>
    <t>4.46 (±0.34)</t>
  </si>
  <si>
    <t>4.77 (±0.25)</t>
  </si>
  <si>
    <t>2 (±0.33)</t>
  </si>
  <si>
    <t>3.66 (±0.05)</t>
  </si>
  <si>
    <t>187.4 (±12.3)</t>
  </si>
  <si>
    <t>111-287</t>
  </si>
  <si>
    <t>4.82 (±0.31)</t>
  </si>
  <si>
    <t>4.14 (±0.26)</t>
  </si>
  <si>
    <t>4.94 (±0.27)</t>
  </si>
  <si>
    <t>6.17 (±0.31)</t>
  </si>
  <si>
    <t>6.06 (±0.19)</t>
  </si>
  <si>
    <t>FA0123 × FA1211</t>
  </si>
  <si>
    <t>6.23 (±0.3)</t>
  </si>
  <si>
    <t>6.11 (±0.3)</t>
  </si>
  <si>
    <t>2.98 (±0.3)</t>
  </si>
  <si>
    <t>2.75 (±0.22)</t>
  </si>
  <si>
    <t>8.41 (±0.45)</t>
  </si>
  <si>
    <t>5.6-12.7</t>
  </si>
  <si>
    <t>4.34 (±0.32)</t>
  </si>
  <si>
    <t>6.06 (±0.53)</t>
  </si>
  <si>
    <t>4.39 (±0.45)</t>
  </si>
  <si>
    <t>4.25 (±0.32)</t>
  </si>
  <si>
    <t>4.82 (±0.26)</t>
  </si>
  <si>
    <t>5 (±0.24)</t>
  </si>
  <si>
    <t>1.61 (±0.24)</t>
  </si>
  <si>
    <t>3.75 (±0.06)</t>
  </si>
  <si>
    <t>188 (±12.2)</t>
  </si>
  <si>
    <t>123-356</t>
  </si>
  <si>
    <t>5.61 (±0.3)</t>
  </si>
  <si>
    <t>3.59 (±0.32)</t>
  </si>
  <si>
    <t>4.4 (±0.3)</t>
  </si>
  <si>
    <t>6.23 (±0.35)</t>
  </si>
  <si>
    <t>5.95 (±0.23)</t>
  </si>
  <si>
    <t>FA0248 × FA0193</t>
  </si>
  <si>
    <t>5.31 (±0.2)</t>
  </si>
  <si>
    <t>6.89 (±0.3)</t>
  </si>
  <si>
    <t>3.25 (±0.2)</t>
  </si>
  <si>
    <t>3.02 (±0.17)</t>
  </si>
  <si>
    <t>9.78 (±0.59)</t>
  </si>
  <si>
    <t>6.4-14.3</t>
  </si>
  <si>
    <t>5.18 (±0.4)</t>
  </si>
  <si>
    <t>6.67 (±0.52)</t>
  </si>
  <si>
    <t>4.26 (±0.57)</t>
  </si>
  <si>
    <t>4.41 (±0.39)</t>
  </si>
  <si>
    <t>5.34 (±0.37)</t>
  </si>
  <si>
    <t>4.39 (±0.33)</t>
  </si>
  <si>
    <t>1.71 (±0.32)</t>
  </si>
  <si>
    <t>3.9 (±0.07)</t>
  </si>
  <si>
    <t>202.4 (±15.8)</t>
  </si>
  <si>
    <t>90-310</t>
  </si>
  <si>
    <t>6.67 (±0.28)</t>
  </si>
  <si>
    <t>4.15 (±0.3)</t>
  </si>
  <si>
    <t>5 (±0.33)</t>
  </si>
  <si>
    <t>6.17 (±0.54)</t>
  </si>
  <si>
    <t>6.48 (±0.23)</t>
  </si>
  <si>
    <t>FA0676 × FA1804</t>
  </si>
  <si>
    <t>5.58 (±0.24)</t>
  </si>
  <si>
    <t>5.7 (±0.3)</t>
  </si>
  <si>
    <t>2.94 (±0.19)</t>
  </si>
  <si>
    <t>2.85 (±0.17)</t>
  </si>
  <si>
    <t>10.03 (±0.33)</t>
  </si>
  <si>
    <t>7.2-14.8</t>
  </si>
  <si>
    <t>4.58 (±0.3)</t>
  </si>
  <si>
    <t>5.67 (±0.36)</t>
  </si>
  <si>
    <t>4.21 (±0.54)</t>
  </si>
  <si>
    <t>5.26 (±0.32)</t>
  </si>
  <si>
    <t>5.23 (±0.28)</t>
  </si>
  <si>
    <t>5.06 (±0.15)</t>
  </si>
  <si>
    <t>1.56 (±0.29)</t>
  </si>
  <si>
    <t>3.6 (±0.05)</t>
  </si>
  <si>
    <t>210.7 (±13.4)</t>
  </si>
  <si>
    <t>126-330</t>
  </si>
  <si>
    <t>5.6 (±0.2)</t>
  </si>
  <si>
    <t>3.91 (±0.19)</t>
  </si>
  <si>
    <t>5.25 (±0.24)</t>
  </si>
  <si>
    <t>6.42 (±0.42)</t>
  </si>
  <si>
    <t>6.29 (±0.21)</t>
  </si>
  <si>
    <t>FA0677 × FA6969</t>
  </si>
  <si>
    <t>6.12 (±0.17)</t>
  </si>
  <si>
    <t>5.59 (±0.3)</t>
  </si>
  <si>
    <t>2.72 (±0.18)</t>
  </si>
  <si>
    <t>3.42 (±0.15)</t>
  </si>
  <si>
    <t>9.03 (±0.34)</t>
  </si>
  <si>
    <t>6-13.3</t>
  </si>
  <si>
    <t>4.31 (±0.26)</t>
  </si>
  <si>
    <t>6.47 (±0.26)</t>
  </si>
  <si>
    <t>3.2 (±0.43)</t>
  </si>
  <si>
    <t>4.7 (±0.25)</t>
  </si>
  <si>
    <t>5.07 (±0.26)</t>
  </si>
  <si>
    <t>5.32 (±0.13)</t>
  </si>
  <si>
    <t>1.34 (±0.12)</t>
  </si>
  <si>
    <t>3.62 (±0.09)</t>
  </si>
  <si>
    <t>211.7 (±10.8)</t>
  </si>
  <si>
    <t>109-358</t>
  </si>
  <si>
    <t>5.57 (±0.23)</t>
  </si>
  <si>
    <t>4.26 (±0.21)</t>
  </si>
  <si>
    <t>4.84 (±0.22)</t>
  </si>
  <si>
    <t>5.92 (±0.29)</t>
  </si>
  <si>
    <t>5.96 (±0.16)</t>
  </si>
  <si>
    <t>FA0677 × FA0909</t>
  </si>
  <si>
    <t>5.83 (±0.17)</t>
  </si>
  <si>
    <t>6.09 (±0.21)</t>
  </si>
  <si>
    <t>3.08 (±0.18)</t>
  </si>
  <si>
    <t>3.22 (±0.15)</t>
  </si>
  <si>
    <t>9.14 (±0.3)</t>
  </si>
  <si>
    <t>6.5-14.4</t>
  </si>
  <si>
    <t>4.42 (±0.2)</t>
  </si>
  <si>
    <t>6.38 (±0.28)</t>
  </si>
  <si>
    <t>2.48 (±0.26)</t>
  </si>
  <si>
    <t>4.89 (±0.26)</t>
  </si>
  <si>
    <t>5.16 (±0.17)</t>
  </si>
  <si>
    <t>5.27 (±0.14)</t>
  </si>
  <si>
    <t>1.46 (±0.16)</t>
  </si>
  <si>
    <t>3.64 (±0.04)</t>
  </si>
  <si>
    <t>197.7 (±7.3)</t>
  </si>
  <si>
    <t>113-277</t>
  </si>
  <si>
    <t>5.87 (±0.18)</t>
  </si>
  <si>
    <t>4.36 (±0.21)</t>
  </si>
  <si>
    <t>5.05 (±0.23)</t>
  </si>
  <si>
    <t>6.58 (±0.23)</t>
  </si>
  <si>
    <t>6.18 (±0.18)</t>
  </si>
  <si>
    <t>FA0677 × M.Centenary</t>
  </si>
  <si>
    <t>6.12 (±0.15)</t>
  </si>
  <si>
    <t>6.42 (±0.23)</t>
  </si>
  <si>
    <t>3.14 (±0.18)</t>
  </si>
  <si>
    <t>2.77 (±0.15)</t>
  </si>
  <si>
    <t>9.19 (±0.28)</t>
  </si>
  <si>
    <t>4 (±0.26)</t>
  </si>
  <si>
    <t>5.05 (±0.34)</t>
  </si>
  <si>
    <t>4.98 (±0.39)</t>
  </si>
  <si>
    <t>4.79 (±0.24)</t>
  </si>
  <si>
    <t>5.09 (±0.22)</t>
  </si>
  <si>
    <t>5.42 (±0.18)</t>
  </si>
  <si>
    <t>1.6 (±0.19)</t>
  </si>
  <si>
    <t>3.67 (±0.04)</t>
  </si>
  <si>
    <t>227.8 (±8.8)</t>
  </si>
  <si>
    <t>144-313</t>
  </si>
  <si>
    <t>5.75 (±0.31)</t>
  </si>
  <si>
    <t>4.84 (±0.23)</t>
  </si>
  <si>
    <t>4.89 (±0.24)</t>
  </si>
  <si>
    <t>6.53 (±0.3)</t>
  </si>
  <si>
    <t>6.63 (±0.16)</t>
  </si>
  <si>
    <t>FA0677 × FA0407</t>
  </si>
  <si>
    <t>5.98 (±0.21)</t>
  </si>
  <si>
    <t>5.27 (±0.28)</t>
  </si>
  <si>
    <t>3.06 (±0.15)</t>
  </si>
  <si>
    <t>2.99 (±0.15)</t>
  </si>
  <si>
    <t>9.14 (±0.27)</t>
  </si>
  <si>
    <t>6.6-12.4</t>
  </si>
  <si>
    <t>4.87 (±0.31)</t>
  </si>
  <si>
    <t>6.2 (±0.32)</t>
  </si>
  <si>
    <t>4.03 (±0.36)</t>
  </si>
  <si>
    <t>4.44 (±0.23)</t>
  </si>
  <si>
    <t>4.19 (±0.19)</t>
  </si>
  <si>
    <t>5.44 (±0.15)</t>
  </si>
  <si>
    <t>1.53 (±0.14)</t>
  </si>
  <si>
    <t>3.71 (±0.08)</t>
  </si>
  <si>
    <t>188.7 (±10.8)</t>
  </si>
  <si>
    <t>103-386</t>
  </si>
  <si>
    <t>4.56 (±0.21)</t>
  </si>
  <si>
    <t>4.67 (±0.23)</t>
  </si>
  <si>
    <t>6.41 (±0.26)</t>
  </si>
  <si>
    <t>5.98 (±0.13)</t>
  </si>
  <si>
    <t>FA0508 × FA1234</t>
  </si>
  <si>
    <t>6.25 (±0.29)</t>
  </si>
  <si>
    <t>6.2 (±0.29)</t>
  </si>
  <si>
    <t>3.63 (±0.26)</t>
  </si>
  <si>
    <t>2.25 (±0.21)</t>
  </si>
  <si>
    <t>9.98 (±0.48)</t>
  </si>
  <si>
    <t>7.5-13.6</t>
  </si>
  <si>
    <t>3.47 (±0.24)</t>
  </si>
  <si>
    <t>5.63 (±0.33)</t>
  </si>
  <si>
    <t>4.16 (±0.53)</t>
  </si>
  <si>
    <t>5.35 (±0.36)</t>
  </si>
  <si>
    <t>5.31 (±0.29)</t>
  </si>
  <si>
    <t>4.83 (±0.28)</t>
  </si>
  <si>
    <t>1.92 (±0.26)</t>
  </si>
  <si>
    <t>3.65 (±0.09)</t>
  </si>
  <si>
    <t>215.5 (±11)</t>
  </si>
  <si>
    <t>163-316</t>
  </si>
  <si>
    <t>6.18 (±0.29)</t>
  </si>
  <si>
    <t>4.3 (±0.38)</t>
  </si>
  <si>
    <t>5.42 (±0.42)</t>
  </si>
  <si>
    <t>5.94 (±0.45)</t>
  </si>
  <si>
    <t>6.55 (±0.2)</t>
  </si>
  <si>
    <t>FA0508 × FA0193</t>
  </si>
  <si>
    <t>5.81 (±0.18)</t>
  </si>
  <si>
    <t>7.32 (±0.2)</t>
  </si>
  <si>
    <t>2.97 (±0.16)</t>
  </si>
  <si>
    <t>2.6 (±0.14)</t>
  </si>
  <si>
    <t>9.2 (±0.4)</t>
  </si>
  <si>
    <t>4.1-16.5</t>
  </si>
  <si>
    <t>4.27 (±0.19)</t>
  </si>
  <si>
    <t>6.24 (±0.23)</t>
  </si>
  <si>
    <t>4.17 (±0.39)</t>
  </si>
  <si>
    <t>4.38 (±0.24)</t>
  </si>
  <si>
    <t>5.26 (±0.17)</t>
  </si>
  <si>
    <t>4.64 (±0.16)</t>
  </si>
  <si>
    <t>1.65 (±0.22)</t>
  </si>
  <si>
    <t>3.8 (±0.04)</t>
  </si>
  <si>
    <t>243.6 (±9.8)</t>
  </si>
  <si>
    <t>147-426</t>
  </si>
  <si>
    <t>7.35 (±0.16)</t>
  </si>
  <si>
    <t>3.9 (±0.19)</t>
  </si>
  <si>
    <t>4.57 (±0.22)</t>
  </si>
  <si>
    <t>5.74 (±0.29)</t>
  </si>
  <si>
    <t>6.08 (±0.2)</t>
  </si>
  <si>
    <t>FA0508 × FA0808</t>
  </si>
  <si>
    <t>6.23 (±0.21)</t>
  </si>
  <si>
    <t>6.44 (±0.42)</t>
  </si>
  <si>
    <t>3.7 (±0.19)</t>
  </si>
  <si>
    <t>2.56 (±0.21)</t>
  </si>
  <si>
    <t>9.45 (±0.63)</t>
  </si>
  <si>
    <t>5.9-17.9</t>
  </si>
  <si>
    <t>3.65 (±0.25)</t>
  </si>
  <si>
    <t>5.12 (±0.39)</t>
  </si>
  <si>
    <t>3.27 (±0.53)</t>
  </si>
  <si>
    <t>5.14 (±0.32)</t>
  </si>
  <si>
    <t>5.62 (±0.17)</t>
  </si>
  <si>
    <t>4.62 (±0.23)</t>
  </si>
  <si>
    <t>1.84 (±0.25)</t>
  </si>
  <si>
    <t>3.68 (±0.04)</t>
  </si>
  <si>
    <t>227.5 (±10.4)</t>
  </si>
  <si>
    <t>157-299</t>
  </si>
  <si>
    <t>6.7 (±0.31)</t>
  </si>
  <si>
    <t>4.23 (±0.23)</t>
  </si>
  <si>
    <t>5.39 (±0.3)</t>
  </si>
  <si>
    <t>5.81 (±0.37)</t>
  </si>
  <si>
    <t>6.47 (±0.23)</t>
  </si>
  <si>
    <t>FA1111 × FA1234</t>
  </si>
  <si>
    <t>6.24 (±0.22)</t>
  </si>
  <si>
    <t>5.92 (±0.32)</t>
  </si>
  <si>
    <t>3.64 (±0.22)</t>
  </si>
  <si>
    <t>2.4 (±0.17)</t>
  </si>
  <si>
    <t>10.45 (±0.54)</t>
  </si>
  <si>
    <t>5.4-15.7</t>
  </si>
  <si>
    <t>3.17 (±0.25)</t>
  </si>
  <si>
    <t>6.54 (±0.3)</t>
  </si>
  <si>
    <t>5.38 (±0.52)</t>
  </si>
  <si>
    <t>5.23 (±0.25)</t>
  </si>
  <si>
    <t>5.29 (±0.22)</t>
  </si>
  <si>
    <t>4.54 (±0.19)</t>
  </si>
  <si>
    <t>2.05 (±0.41)</t>
  </si>
  <si>
    <t>3.97 (±0.19)</t>
  </si>
  <si>
    <t>190.7 (±12.1)</t>
  </si>
  <si>
    <t>111-382</t>
  </si>
  <si>
    <t>5.67 (±0.32)</t>
  </si>
  <si>
    <t>4.2 (±0.21)</t>
  </si>
  <si>
    <t>5.39 (±0.25)</t>
  </si>
  <si>
    <t>5.31 (±0.4)</t>
  </si>
  <si>
    <t>6.4 (±0.17)</t>
  </si>
  <si>
    <t>FA1211 × FA0193</t>
  </si>
  <si>
    <t>5.47 (±0.34)</t>
  </si>
  <si>
    <t>7.15 (±0.32)</t>
  </si>
  <si>
    <t>3.32 (±0.18)</t>
  </si>
  <si>
    <t>2.56 (±0.29)</t>
  </si>
  <si>
    <t>8.44 (±0.93)</t>
  </si>
  <si>
    <t>3.8-13.2</t>
  </si>
  <si>
    <t>4.62 (±0.55)</t>
  </si>
  <si>
    <t>6.42 (±0.51)</t>
  </si>
  <si>
    <t>4.09 (±0.67)</t>
  </si>
  <si>
    <t>4.7 (±0.48)</t>
  </si>
  <si>
    <t>5.17 (±0.22)</t>
  </si>
  <si>
    <t>4.42 (±0.27)</t>
  </si>
  <si>
    <t>1.36 (±0.27)</t>
  </si>
  <si>
    <t>3.81 (±0.06)</t>
  </si>
  <si>
    <t>202.6 (±10.8)</t>
  </si>
  <si>
    <t>163-266</t>
  </si>
  <si>
    <t>6.35 (±0.33)</t>
  </si>
  <si>
    <t>3.21 (±0.35)</t>
  </si>
  <si>
    <t>4.74 (±0.48)</t>
  </si>
  <si>
    <t>6.27 (±0.48)</t>
  </si>
  <si>
    <t>6.26 (±0.33)</t>
  </si>
  <si>
    <t>FA1211 × FA9521</t>
  </si>
  <si>
    <t>5.94 (±0.17)</t>
  </si>
  <si>
    <t>6.04 (±0.25)</t>
  </si>
  <si>
    <t>3.42 (±0.21)</t>
  </si>
  <si>
    <t>2.65 (±0.19)</t>
  </si>
  <si>
    <t>8.4 (±0.36)</t>
  </si>
  <si>
    <t>6.1-11.5</t>
  </si>
  <si>
    <t>4.53 (±0.31)</t>
  </si>
  <si>
    <t>5.9 (±0.37)</t>
  </si>
  <si>
    <t>3.28 (±0.34)</t>
  </si>
  <si>
    <t>5.1 (±0.22)</t>
  </si>
  <si>
    <t>4.66 (±0.21)</t>
  </si>
  <si>
    <t>1.84 (±0.26)</t>
  </si>
  <si>
    <t>3.78 (±0.04)</t>
  </si>
  <si>
    <t>203.1 (±8.3)</t>
  </si>
  <si>
    <t>103-294</t>
  </si>
  <si>
    <t>5.67 (±0.25)</t>
  </si>
  <si>
    <t>3.16 (±0.3)</t>
  </si>
  <si>
    <t>4.88 (±0.2)</t>
  </si>
  <si>
    <t>6.3 (±0.33)</t>
  </si>
  <si>
    <t>6.68 (±0.17)</t>
  </si>
  <si>
    <t>FA1211 × FA1711</t>
  </si>
  <si>
    <t>5.83 (±0.2)</t>
  </si>
  <si>
    <t>6.01 (±0.21)</t>
  </si>
  <si>
    <t>4.14 (±0.16)</t>
  </si>
  <si>
    <t>2.14 (±0.15)</t>
  </si>
  <si>
    <t>8.71 (±0.28)</t>
  </si>
  <si>
    <t>5-12.5</t>
  </si>
  <si>
    <t>3.27 (±0.17)</t>
  </si>
  <si>
    <t>4.86 (±0.32)</t>
  </si>
  <si>
    <t>5.13 (±0.39)</t>
  </si>
  <si>
    <t>4.47 (±0.21)</t>
  </si>
  <si>
    <t>4.93 (±0.24)</t>
  </si>
  <si>
    <t>5.21 (±0.15)</t>
  </si>
  <si>
    <t>1.34 (±0.11)</t>
  </si>
  <si>
    <t>216.1 (±7.7)</t>
  </si>
  <si>
    <t>102-317</t>
  </si>
  <si>
    <t>5.58 (±0.21)</t>
  </si>
  <si>
    <t>2.66 (±0.25)</t>
  </si>
  <si>
    <t>4.49 (±0.23)</t>
  </si>
  <si>
    <t>6.88 (±0.23)</t>
  </si>
  <si>
    <t>6.19 (±0.19)</t>
  </si>
  <si>
    <t>FA0193 × FA0909</t>
  </si>
  <si>
    <t>5.44 (±0.18)</t>
  </si>
  <si>
    <t>7.15 (±0.2)</t>
  </si>
  <si>
    <t>3.4 (±0.11)</t>
  </si>
  <si>
    <t>2.62 (±0.17)</t>
  </si>
  <si>
    <t>9.57 (±0.31)</t>
  </si>
  <si>
    <t>6.8-13.4</t>
  </si>
  <si>
    <t>5.09 (±0.3)</t>
  </si>
  <si>
    <t>7.04 (±0.24)</t>
  </si>
  <si>
    <t>3.92 (±0.4)</t>
  </si>
  <si>
    <t>5.08 (±0.26)</t>
  </si>
  <si>
    <t>5.73 (±0.19)</t>
  </si>
  <si>
    <t>4.54 (±0.13)</t>
  </si>
  <si>
    <t>1.27 (±0.11)</t>
  </si>
  <si>
    <t>3.79 (±0.04)</t>
  </si>
  <si>
    <t>213.7 (±10.5)</t>
  </si>
  <si>
    <t>95-356</t>
  </si>
  <si>
    <t>6.51 (±0.23)</t>
  </si>
  <si>
    <t>3.96 (±0.2)</t>
  </si>
  <si>
    <t>5.28 (±0.21)</t>
  </si>
  <si>
    <t>6.93 (±0.29)</t>
  </si>
  <si>
    <t>6.36 (±0.16)</t>
  </si>
  <si>
    <t>FA0193 × FA1804</t>
  </si>
  <si>
    <t>5.63 (±0.21)</t>
  </si>
  <si>
    <t>6.56 (±0.37)</t>
  </si>
  <si>
    <t>3.31 (±0.21)</t>
  </si>
  <si>
    <t>2.4 (±0.2)</t>
  </si>
  <si>
    <t>10.88 (±0.57)</t>
  </si>
  <si>
    <t>6.8-17.3</t>
  </si>
  <si>
    <t>4.38 (±0.3)</t>
  </si>
  <si>
    <t>5.49 (±0.43)</t>
  </si>
  <si>
    <t>5.43 (±0.43)</t>
  </si>
  <si>
    <t>4.9 (±0.27)</t>
  </si>
  <si>
    <t>4.15 (±0.32)</t>
  </si>
  <si>
    <t>4.51 (±0.18)</t>
  </si>
  <si>
    <t>2.01 (±0.26)</t>
  </si>
  <si>
    <t>3.7 (±0.04)</t>
  </si>
  <si>
    <t>212.7 (±19)</t>
  </si>
  <si>
    <t>81-451</t>
  </si>
  <si>
    <t>6.37 (±0.33)</t>
  </si>
  <si>
    <t>3.33 (±0.3)</t>
  </si>
  <si>
    <t>5.34 (±0.29)</t>
  </si>
  <si>
    <t>6.21 (±0.39)</t>
  </si>
  <si>
    <t>6.32 (±0.25)</t>
  </si>
  <si>
    <t>FA6969 × FA1606</t>
  </si>
  <si>
    <t>6.44 (±0.19)</t>
  </si>
  <si>
    <t>6.49 (±0.25)</t>
  </si>
  <si>
    <t>2.55 (±0.2)</t>
  </si>
  <si>
    <t>2.98 (±0.13)</t>
  </si>
  <si>
    <t>9.32 (±0.33)</t>
  </si>
  <si>
    <t>6.5-13.2</t>
  </si>
  <si>
    <t>3.51 (±0.23)</t>
  </si>
  <si>
    <t>5.82 (±0.37)</t>
  </si>
  <si>
    <t>2.96 (±0.27)</t>
  </si>
  <si>
    <t>5.18 (±0.21)</t>
  </si>
  <si>
    <t>5.73 (±0.13)</t>
  </si>
  <si>
    <t>5.01 (±0.21)</t>
  </si>
  <si>
    <t>1.93 (±0.22)</t>
  </si>
  <si>
    <t>3.53 (±0.06)</t>
  </si>
  <si>
    <t>215.5 (±11.5)</t>
  </si>
  <si>
    <t>112-382</t>
  </si>
  <si>
    <t>4.91 (±0.24)</t>
  </si>
  <si>
    <t>5.44 (±0.19)</t>
  </si>
  <si>
    <t>5.52 (±0.32)</t>
  </si>
  <si>
    <t>6.27 (±0.2)</t>
  </si>
  <si>
    <t>FA1217 × FA1606</t>
  </si>
  <si>
    <t>6.34 (±0.19)</t>
  </si>
  <si>
    <t>6.51 (±0.24)</t>
  </si>
  <si>
    <t>2.97 (±0.13)</t>
  </si>
  <si>
    <t>10.29 (±0.38)</t>
  </si>
  <si>
    <t>6.7-14.2</t>
  </si>
  <si>
    <t>4.14 (±0.24)</t>
  </si>
  <si>
    <t>6.8 (±0.26)</t>
  </si>
  <si>
    <t>3.73 (±0.36)</t>
  </si>
  <si>
    <t>6.02 (±0.22)</t>
  </si>
  <si>
    <t>5.99 (±0.13)</t>
  </si>
  <si>
    <t>4.87 (±0.15)</t>
  </si>
  <si>
    <t>2.05 (±0.23)</t>
  </si>
  <si>
    <t>3.63 (±0.04)</t>
  </si>
  <si>
    <t>199.3 (±8.4)</t>
  </si>
  <si>
    <t>145-371</t>
  </si>
  <si>
    <t>6.1 (±0.18)</t>
  </si>
  <si>
    <t>4.99 (±0.16)</t>
  </si>
  <si>
    <t>5.9 (±0.2)</t>
  </si>
  <si>
    <t>5.95 (±0.29)</t>
  </si>
  <si>
    <t>FA1217 × FA1711</t>
  </si>
  <si>
    <t>6.07 (±0.17)</t>
  </si>
  <si>
    <t>5.93 (±0.21)</t>
  </si>
  <si>
    <t>3.99 (±0.17)</t>
  </si>
  <si>
    <t>2.45 (±0.16)</t>
  </si>
  <si>
    <t>8.93 (±0.29)</t>
  </si>
  <si>
    <t>6.7-16.6</t>
  </si>
  <si>
    <t>3.48 (±0.23)</t>
  </si>
  <si>
    <t>5.57 (±0.27)</t>
  </si>
  <si>
    <t>4.95 (±0.33)</t>
  </si>
  <si>
    <t>4.71 (±0.24)</t>
  </si>
  <si>
    <t>4.96 (±0.11)</t>
  </si>
  <si>
    <t>1.7 (±0.19)</t>
  </si>
  <si>
    <t>3.64 (±0.03)</t>
  </si>
  <si>
    <t>206.3(±8.3)</t>
  </si>
  <si>
    <t>131-301</t>
  </si>
  <si>
    <t>4.98 (±0.23)</t>
  </si>
  <si>
    <t>4.43 (±0.19)</t>
  </si>
  <si>
    <t>4.84 (±0.2)</t>
  </si>
  <si>
    <t>6 (±0.28)</t>
  </si>
  <si>
    <t>6.53 (±0.15)</t>
  </si>
  <si>
    <t>FA2654 × FA8752</t>
  </si>
  <si>
    <t>6.04 (±0.26)</t>
  </si>
  <si>
    <t>6.12 (±0.28)</t>
  </si>
  <si>
    <t>2.83 (±0.18)</t>
  </si>
  <si>
    <t>8.42 (±0.27)</t>
  </si>
  <si>
    <t>6.4-10.7</t>
  </si>
  <si>
    <t>4.94 (±0.43)</t>
  </si>
  <si>
    <t>5.62 (±0.43)</t>
  </si>
  <si>
    <t>6.23 (±0.43)</t>
  </si>
  <si>
    <t>4.32 (±0.33)</t>
  </si>
  <si>
    <t>4.69 (±0.34)</t>
  </si>
  <si>
    <t>3.84 (±0.22)</t>
  </si>
  <si>
    <t>1.8 (±0.28)</t>
  </si>
  <si>
    <t>196.8 (±10.6)</t>
  </si>
  <si>
    <t>95-258</t>
  </si>
  <si>
    <t>6.02 (±0.2)</t>
  </si>
  <si>
    <t>3.41 (±0.23)</t>
  </si>
  <si>
    <t>4.6 (±0.28)</t>
  </si>
  <si>
    <t>6.02 (±0.35)</t>
  </si>
  <si>
    <t>6.72 (±0.15)</t>
  </si>
  <si>
    <t>FA9521 × FA1804</t>
  </si>
  <si>
    <t>5.87 (±0.28)</t>
  </si>
  <si>
    <t>5.57 (±0.31)</t>
  </si>
  <si>
    <t>3.21 (±0.22)</t>
  </si>
  <si>
    <t>2.85 (±0.19)</t>
  </si>
  <si>
    <t>9.36 (±0.45)</t>
  </si>
  <si>
    <t>3.2-12.7</t>
  </si>
  <si>
    <t>5.01 (±0.33)</t>
  </si>
  <si>
    <t>5.27 (±0.42)</t>
  </si>
  <si>
    <t>3.96 (±0.46)</t>
  </si>
  <si>
    <t>4.95 (±0.31)</t>
  </si>
  <si>
    <t>4.23 (±0.29)</t>
  </si>
  <si>
    <t>5.29 (±0.17)</t>
  </si>
  <si>
    <t>1.48 (±0.18)</t>
  </si>
  <si>
    <t>3.65 (±0.04)</t>
  </si>
  <si>
    <t>195.7 (±10.5)</t>
  </si>
  <si>
    <t>120-301</t>
  </si>
  <si>
    <t>3.86 (±0.31)</t>
  </si>
  <si>
    <t>5.14 (±0.31)</t>
  </si>
  <si>
    <t>6.29 (±0.34)</t>
  </si>
  <si>
    <t>5.87 (±0.22)</t>
  </si>
  <si>
    <t>FA0909 × Vibrant</t>
  </si>
  <si>
    <t>6.1 (±0.2)</t>
  </si>
  <si>
    <t>6.29 (±0.26)</t>
  </si>
  <si>
    <t>2.43 (±0.12)</t>
  </si>
  <si>
    <t>2.83 (±0.13)</t>
  </si>
  <si>
    <t>8.79 (±0.26)</t>
  </si>
  <si>
    <t>5.4-10.9</t>
  </si>
  <si>
    <t>4.29 (±0.31)</t>
  </si>
  <si>
    <t>6.72 (±0.24)</t>
  </si>
  <si>
    <t>3.15 (±0.34)</t>
  </si>
  <si>
    <t>4.46 (±0.3)</t>
  </si>
  <si>
    <t>5.05 (±0.24)</t>
  </si>
  <si>
    <t>5.46 (±0.2)</t>
  </si>
  <si>
    <t>1.6 (±0.26)</t>
  </si>
  <si>
    <t>3.63 (±0.05)</t>
  </si>
  <si>
    <t>201.8 (±11.2)</t>
  </si>
  <si>
    <t>109-362</t>
  </si>
  <si>
    <t>5.6 (±0.24)</t>
  </si>
  <si>
    <t>4.83 (±0.24)</t>
  </si>
  <si>
    <t>4.3 (±0.26)</t>
  </si>
  <si>
    <t>7.08 (±0.27)</t>
  </si>
  <si>
    <t>6.25 (±0.19)</t>
  </si>
  <si>
    <t>FA2907 × M.Centenary</t>
  </si>
  <si>
    <t>5.61 (±0.15)</t>
  </si>
  <si>
    <t>6.7 (±0.25)</t>
  </si>
  <si>
    <t>3.27 (±0.23)</t>
  </si>
  <si>
    <t>2.1 (±0.23)</t>
  </si>
  <si>
    <t>8.95 (±0.35)</t>
  </si>
  <si>
    <t>6.9-12.2</t>
  </si>
  <si>
    <t>4.63 (±0.28)</t>
  </si>
  <si>
    <t>4.96 (±0.54)</t>
  </si>
  <si>
    <t>4.45 (±0.54)</t>
  </si>
  <si>
    <t>4.82 (±0.36)</t>
  </si>
  <si>
    <t>4.95 (±0.29)</t>
  </si>
  <si>
    <t>1.34 (±0.17)</t>
  </si>
  <si>
    <t>3.51 (±0.08)</t>
  </si>
  <si>
    <t>198.5 (±11.4)</t>
  </si>
  <si>
    <t>128-289</t>
  </si>
  <si>
    <t>5.33 (±0.28)</t>
  </si>
  <si>
    <t>4.48 (±0.23)</t>
  </si>
  <si>
    <t>4.6 (±0.27)</t>
  </si>
  <si>
    <t>6.16 (±0.45)</t>
  </si>
  <si>
    <t>6.35 (±0.17)</t>
  </si>
  <si>
    <t>FA0406 × M.Centenary</t>
  </si>
  <si>
    <t>6.49 (±0.14)</t>
  </si>
  <si>
    <t>5.14 (±0.27)</t>
  </si>
  <si>
    <t>3.8 (±0.15)</t>
  </si>
  <si>
    <t>9.78 (±0.25)</t>
  </si>
  <si>
    <t>7-14.1</t>
  </si>
  <si>
    <t>4.06 (±0.22)</t>
  </si>
  <si>
    <t>4.18 (±0.24)</t>
  </si>
  <si>
    <t>4.97 (±0.38)</t>
  </si>
  <si>
    <t>5.27 (±0.26)</t>
  </si>
  <si>
    <t>4.71 (±0.19)</t>
  </si>
  <si>
    <t>4.87 (±0.18)</t>
  </si>
  <si>
    <t>1.64 (±0.17)</t>
  </si>
  <si>
    <t>3.7 (±0.03)</t>
  </si>
  <si>
    <t>187.2 (±8)</t>
  </si>
  <si>
    <t>75-263</t>
  </si>
  <si>
    <t>4.93 (±0.19)</t>
  </si>
  <si>
    <t>4.58 (±0.19)</t>
  </si>
  <si>
    <t>5.39 (±0.21)</t>
  </si>
  <si>
    <t>5.53 (±0.28)</t>
  </si>
  <si>
    <t>6.18 (±0.19)</t>
  </si>
  <si>
    <t>Overall</t>
  </si>
  <si>
    <t>5.96 (±0.04)</t>
  </si>
  <si>
    <t>6.17 (±0.05)</t>
  </si>
  <si>
    <t>3.22 (±0.04)</t>
  </si>
  <si>
    <t>2.75 (±0.03)</t>
  </si>
  <si>
    <t>9.37 (±0.07)</t>
  </si>
  <si>
    <t>3.8-17.9</t>
  </si>
  <si>
    <t>4.27 (±0.05)</t>
  </si>
  <si>
    <t>5.91 (±0.07)</t>
  </si>
  <si>
    <t>4.06 (±0.08)</t>
  </si>
  <si>
    <t>4.88 (±0.05)</t>
  </si>
  <si>
    <t>5.07 (±0.05)</t>
  </si>
  <si>
    <t>4.94 (±0.04)</t>
  </si>
  <si>
    <t>1.67 (±0.04)</t>
  </si>
  <si>
    <t>3.68 (±0.01)</t>
  </si>
  <si>
    <t>206.1 (±2.01)</t>
  </si>
  <si>
    <t>75-451</t>
  </si>
  <si>
    <t>5.81 (±0.05)</t>
  </si>
  <si>
    <t>4.14 (±0.05)</t>
  </si>
  <si>
    <t>5 (±0.05)</t>
  </si>
  <si>
    <t>6.15 (±0.06)</t>
  </si>
  <si>
    <t>6.26 (±0.4)</t>
  </si>
  <si>
    <t>Soluble Sugars</t>
  </si>
  <si>
    <t>Visual assessments</t>
  </si>
  <si>
    <t>Misc</t>
  </si>
  <si>
    <t>Bi-conic</t>
  </si>
  <si>
    <t>Globose</t>
  </si>
  <si>
    <t>Globose-Conic</t>
  </si>
  <si>
    <t>Conic</t>
  </si>
  <si>
    <t>Long conic</t>
  </si>
  <si>
    <t>Conic-Wedge</t>
  </si>
  <si>
    <t>Wedge</t>
  </si>
  <si>
    <t>Square/Oblong</t>
  </si>
  <si>
    <t>V. seedy</t>
  </si>
  <si>
    <t>V.seedy -seedy</t>
  </si>
  <si>
    <t>Seedy</t>
  </si>
  <si>
    <t>Seedy-Medium</t>
  </si>
  <si>
    <t>Medium</t>
  </si>
  <si>
    <t>Medium-Sparse</t>
  </si>
  <si>
    <t>Sparse</t>
  </si>
  <si>
    <t>Sparse-V.sparse</t>
  </si>
  <si>
    <t>V. sparse</t>
  </si>
  <si>
    <t>All dark red</t>
  </si>
  <si>
    <t>Mostly dark</t>
  </si>
  <si>
    <t>75% dark</t>
  </si>
  <si>
    <t>51-74% red</t>
  </si>
  <si>
    <t>50:50 yellow:red</t>
  </si>
  <si>
    <t>51-74% yellow</t>
  </si>
  <si>
    <t>75% yellow</t>
  </si>
  <si>
    <t>Mostly yellow</t>
  </si>
  <si>
    <t>All yellow</t>
  </si>
  <si>
    <t>V. pitted (sunken)</t>
  </si>
  <si>
    <t>Quite pitted</t>
  </si>
  <si>
    <t>Slightly pitted (sunken)</t>
  </si>
  <si>
    <t>Very slightly pitted</t>
  </si>
  <si>
    <t>On surface</t>
  </si>
  <si>
    <t>Very slightly raised</t>
  </si>
  <si>
    <t>Slightly raised</t>
  </si>
  <si>
    <t>Quite raised</t>
  </si>
  <si>
    <t xml:space="preserve">V. raised </t>
  </si>
  <si>
    <t>V. dull</t>
  </si>
  <si>
    <t>Quite dull</t>
  </si>
  <si>
    <t>Fairly dull</t>
  </si>
  <si>
    <t>Slightly dull</t>
  </si>
  <si>
    <t>Slightly glossy</t>
  </si>
  <si>
    <t>Quite glossy</t>
  </si>
  <si>
    <t>Glossy</t>
  </si>
  <si>
    <t>V. glossy</t>
  </si>
  <si>
    <t>Pale orange</t>
  </si>
  <si>
    <t>Orange</t>
  </si>
  <si>
    <t>Orange-red</t>
  </si>
  <si>
    <t>Paler red</t>
  </si>
  <si>
    <t>Mid red</t>
  </si>
  <si>
    <t>Mid to brick red</t>
  </si>
  <si>
    <t>Brick-red</t>
  </si>
  <si>
    <t>Dark red</t>
  </si>
  <si>
    <t>Wine red</t>
  </si>
  <si>
    <t>Tightly clasped</t>
  </si>
  <si>
    <t>Slightly clasped</t>
  </si>
  <si>
    <t>Flat calyx</t>
  </si>
  <si>
    <t>Slightly inflexed</t>
  </si>
  <si>
    <t>Fully inflexed</t>
  </si>
  <si>
    <t>Very sunken</t>
  </si>
  <si>
    <t>Slightly sunken</t>
  </si>
  <si>
    <t>Flat</t>
  </si>
  <si>
    <t>Very raised</t>
  </si>
  <si>
    <t>V. fragile</t>
  </si>
  <si>
    <t>V.fragile-fragile</t>
  </si>
  <si>
    <t>Fragile</t>
  </si>
  <si>
    <t>Fragile - medium</t>
  </si>
  <si>
    <t>Medium - strong</t>
  </si>
  <si>
    <t>Strong</t>
  </si>
  <si>
    <t>Strong to v. strong</t>
  </si>
  <si>
    <t>V. strong</t>
  </si>
  <si>
    <t>V. soft</t>
  </si>
  <si>
    <t>V. soft to soft</t>
  </si>
  <si>
    <t>Soft</t>
  </si>
  <si>
    <t>Soft -Medium</t>
  </si>
  <si>
    <t>Medium -Firm</t>
  </si>
  <si>
    <t>Firm</t>
  </si>
  <si>
    <t>Firm -v. firm</t>
  </si>
  <si>
    <t>V. firm</t>
  </si>
  <si>
    <t>White</t>
  </si>
  <si>
    <t>Yellow/orange</t>
  </si>
  <si>
    <t>Pale red</t>
  </si>
  <si>
    <t>Pale-mid red</t>
  </si>
  <si>
    <t>Mid-dark red</t>
  </si>
  <si>
    <t>Dark</t>
  </si>
  <si>
    <t>Dark-v. dark</t>
  </si>
  <si>
    <t>V. dark</t>
  </si>
  <si>
    <t>None</t>
  </si>
  <si>
    <t>Slightly</t>
  </si>
  <si>
    <t>Low</t>
  </si>
  <si>
    <t>Low-moderate</t>
  </si>
  <si>
    <t>Moderate</t>
  </si>
  <si>
    <t>Moderately sweet</t>
  </si>
  <si>
    <t>Sweet</t>
  </si>
  <si>
    <t>Sweet-v. sweet</t>
  </si>
  <si>
    <t>V. sweet</t>
  </si>
  <si>
    <t>Moderate-high</t>
  </si>
  <si>
    <t>High</t>
  </si>
  <si>
    <t>High-v. high</t>
  </si>
  <si>
    <t>V. high</t>
  </si>
  <si>
    <t>Small trace</t>
  </si>
  <si>
    <t>V. slightly</t>
  </si>
  <si>
    <t>Some aromatics</t>
  </si>
  <si>
    <t>Quite aromatic</t>
  </si>
  <si>
    <t>Aromatic</t>
  </si>
  <si>
    <t>Strongly aromatic</t>
  </si>
  <si>
    <t>V. strongly aromatic</t>
  </si>
  <si>
    <t>V. poor</t>
  </si>
  <si>
    <t>Poor</t>
  </si>
  <si>
    <t>Quite poor</t>
  </si>
  <si>
    <t>Below average</t>
  </si>
  <si>
    <t>Average</t>
  </si>
  <si>
    <t>Average-Good</t>
  </si>
  <si>
    <t>Good</t>
  </si>
  <si>
    <t>Good-Excellent</t>
  </si>
  <si>
    <t>Excellent</t>
  </si>
  <si>
    <t>Texture Type</t>
  </si>
  <si>
    <t>Slimy</t>
  </si>
  <si>
    <t>Stringy</t>
  </si>
  <si>
    <t>Woolly</t>
  </si>
  <si>
    <t>Mealy</t>
  </si>
  <si>
    <t>Acceptable</t>
  </si>
  <si>
    <t>Quite meaty</t>
  </si>
  <si>
    <t>Meaty</t>
  </si>
  <si>
    <t>V. meaty</t>
  </si>
  <si>
    <t>Too crunchy</t>
  </si>
  <si>
    <t>V. poor*</t>
  </si>
  <si>
    <t>V. poor-poor</t>
  </si>
  <si>
    <t>Poor-Average</t>
  </si>
  <si>
    <t>*V. poor =too woolly/mealy/stringy/crunchy</t>
  </si>
  <si>
    <t>6.07 (±0.07)</t>
  </si>
  <si>
    <t>4.6 (±0.68)</t>
  </si>
  <si>
    <t>3.37 (±0.04)</t>
  </si>
  <si>
    <t>2.95 (±0.15)</t>
  </si>
  <si>
    <t>9.6 (±0.08)</t>
  </si>
  <si>
    <t>4.72 (±0.07)</t>
  </si>
  <si>
    <t>5.81 (±0.08)</t>
  </si>
  <si>
    <t>4.77 (±0.11)</t>
  </si>
  <si>
    <t>3.98 (±0.14)</t>
  </si>
  <si>
    <t>171.7 (±3.9)</t>
  </si>
  <si>
    <t>5.8 (±0.86)</t>
  </si>
  <si>
    <t>4.4 (±0.4)</t>
  </si>
  <si>
    <t>6.36 (±0.28)</t>
  </si>
  <si>
    <t>6.2 (±0.09)</t>
  </si>
  <si>
    <t>NT</t>
  </si>
  <si>
    <t>5.9 (±0.05)</t>
  </si>
  <si>
    <t>5.65 (±0.07)</t>
  </si>
  <si>
    <t>3.57 (±0.04)</t>
  </si>
  <si>
    <t>3.06 (±0.04)</t>
  </si>
  <si>
    <t>9.77 (±0.07)</t>
  </si>
  <si>
    <t>4.64 (±0.07)</t>
  </si>
  <si>
    <t>6.06 (±0.08)</t>
  </si>
  <si>
    <t>4.1 (±0.1)</t>
  </si>
  <si>
    <t>3.76 (±0.01)</t>
  </si>
  <si>
    <t>195.8 (±1.9)</t>
  </si>
  <si>
    <t>5.39 (±0.06)</t>
  </si>
  <si>
    <t>4.12 (±0.06)</t>
  </si>
  <si>
    <t>6.57 (±0.08)</t>
  </si>
  <si>
    <t>6.35 (±0.07)</t>
  </si>
  <si>
    <t>4.65 (±0.07)</t>
  </si>
  <si>
    <t>4.5 (±0.07)</t>
  </si>
  <si>
    <t>1.48 (±0.05)</t>
  </si>
  <si>
    <t>4.95 (±0.07)</t>
  </si>
  <si>
    <t>5.85 (±0.05)</t>
  </si>
  <si>
    <t>5.98 (±0.06)</t>
  </si>
  <si>
    <t>3.25 (±0.04)</t>
  </si>
  <si>
    <t>3.08 (±0.04)</t>
  </si>
  <si>
    <t>9.26 (±0.08)</t>
  </si>
  <si>
    <t>4.26 (±0.07)</t>
  </si>
  <si>
    <t>6.4 (±0.07)</t>
  </si>
  <si>
    <t>4.06 (±0.1)</t>
  </si>
  <si>
    <t>3.63 (±0.02)</t>
  </si>
  <si>
    <t>189 (±1.9)</t>
  </si>
  <si>
    <t>5.84 (±0.06)</t>
  </si>
  <si>
    <t>4.21 (±0.06)</t>
  </si>
  <si>
    <t>5.89 (±0.08)</t>
  </si>
  <si>
    <t>6.06 (±0.04)</t>
  </si>
  <si>
    <t>4.69 (±0.07)</t>
  </si>
  <si>
    <t>5.2 (±0.05)</t>
  </si>
  <si>
    <t>5.07 (±0.04)</t>
  </si>
  <si>
    <t>4.78 (±0.06)</t>
  </si>
  <si>
    <t>6.21 (±0.07)</t>
  </si>
  <si>
    <t>5.53 (±0.1)</t>
  </si>
  <si>
    <t>3.31 (±0.05)</t>
  </si>
  <si>
    <t>2.86 (±0.06)</t>
  </si>
  <si>
    <t>9.31 (±0.12)</t>
  </si>
  <si>
    <t>4.58 (±0.09)</t>
  </si>
  <si>
    <t>6.1 (±0.09)</t>
  </si>
  <si>
    <t>4.38 (±0.15)</t>
  </si>
  <si>
    <t>3.66 (±0.02)</t>
  </si>
  <si>
    <t>191.3 (±3.1)</t>
  </si>
  <si>
    <t>5.36 (±0.09)</t>
  </si>
  <si>
    <t>4.41 (±0.09)</t>
  </si>
  <si>
    <t>6.24 (±0.1)</t>
  </si>
  <si>
    <t>6.15 (±0.05)</t>
  </si>
  <si>
    <t>4.61 (±0.09)</t>
  </si>
  <si>
    <t>4.53 (±0.08)</t>
  </si>
  <si>
    <t>4.87 (±0.08)</t>
  </si>
  <si>
    <t>2.07 (±0.09)</t>
  </si>
  <si>
    <t>4.75 (±0.09)</t>
  </si>
  <si>
    <t>5.86 (±0.06)</t>
  </si>
  <si>
    <t>7.22 (±0.05)</t>
  </si>
  <si>
    <t>2.99 (±0.05)</t>
  </si>
  <si>
    <t>2.22 (±0.04)</t>
  </si>
  <si>
    <t>8.74 (±0.08)</t>
  </si>
  <si>
    <t>4.07 (±0.08)</t>
  </si>
  <si>
    <t>5.31 (±0.09)</t>
  </si>
  <si>
    <t>3.67 (±0.1)</t>
  </si>
  <si>
    <t>3.72 (±0.02)</t>
  </si>
  <si>
    <t>252.6 (±2.6)</t>
  </si>
  <si>
    <t>6.43 (±0.06)</t>
  </si>
  <si>
    <t>3.88 (±0.06)</t>
  </si>
  <si>
    <t>6.47 (±0.09)</t>
  </si>
  <si>
    <t>6.37 (±0.05)</t>
  </si>
  <si>
    <t>5.15 (±0.07)</t>
  </si>
  <si>
    <t>5.44 (±0.06)</t>
  </si>
  <si>
    <t>4.82 (±0.04)</t>
  </si>
  <si>
    <t>1.82 (±0.07)</t>
  </si>
  <si>
    <t>5.21 (±0.06)</t>
  </si>
  <si>
    <t>Class One Mass (g)</t>
  </si>
  <si>
    <t>Class One Number</t>
  </si>
  <si>
    <t>Waste Number</t>
  </si>
  <si>
    <t>Waste Mass (g)</t>
  </si>
  <si>
    <t>Class Two Number</t>
  </si>
  <si>
    <t>Class Two Mass</t>
  </si>
  <si>
    <t>Total Mass (g)</t>
  </si>
  <si>
    <t>Market Mass (g)</t>
  </si>
  <si>
    <t>Percentage marketable</t>
  </si>
  <si>
    <t>3.3 (±0.5)</t>
  </si>
  <si>
    <t>39.9 (±7.4)</t>
  </si>
  <si>
    <t>1.6 (±0.5)</t>
  </si>
  <si>
    <t>1.6 (±0.3)</t>
  </si>
  <si>
    <t>7.5 (±1.3)</t>
  </si>
  <si>
    <t>1.6 (±0.4)</t>
  </si>
  <si>
    <t>9.1 (±2.4)</t>
  </si>
  <si>
    <t>4.8 (±0.9)</t>
  </si>
  <si>
    <t>56.5 (±9.7)</t>
  </si>
  <si>
    <t>3.2 (±0.7)</t>
  </si>
  <si>
    <t>49 (±8.7)</t>
  </si>
  <si>
    <t>70.3 (±7.1)</t>
  </si>
  <si>
    <t>2 (±0.6)</t>
  </si>
  <si>
    <t>29.7 (±9.9)</t>
  </si>
  <si>
    <t>0.9 (±0.7)</t>
  </si>
  <si>
    <t>1.1 (±0.6)</t>
  </si>
  <si>
    <t>8.7 (±7)</t>
  </si>
  <si>
    <t>0.6 (±0.4)</t>
  </si>
  <si>
    <t>3.3 (±2)</t>
  </si>
  <si>
    <t>2.7 (±1.5)</t>
  </si>
  <si>
    <t>41.5 (±18)</t>
  </si>
  <si>
    <t>1.6 (±0.9)</t>
  </si>
  <si>
    <t>32.9 (±11.6)</t>
  </si>
  <si>
    <t>88.3 (±3.4)</t>
  </si>
  <si>
    <t>3.7 (±0.7)</t>
  </si>
  <si>
    <t>39.4 (±14.2)</t>
  </si>
  <si>
    <t>2.2 (±0.7)</t>
  </si>
  <si>
    <t>1.8 (±0.5)</t>
  </si>
  <si>
    <t>13.2 (±4.8)</t>
  </si>
  <si>
    <t>1.4 (±0.6)</t>
  </si>
  <si>
    <t>8.8 (±3.5)</t>
  </si>
  <si>
    <t>5.4 (±1.6)</t>
  </si>
  <si>
    <t>61.3 (±21.3)</t>
  </si>
  <si>
    <t>3.6 (±1.1)</t>
  </si>
  <si>
    <t>48.1 (±17)</t>
  </si>
  <si>
    <t>71.8 (±4.3)</t>
  </si>
  <si>
    <t>3.1 (±0.5)</t>
  </si>
  <si>
    <t>34.6 (±10.1)</t>
  </si>
  <si>
    <t>1.6 (±0.6)</t>
  </si>
  <si>
    <t>1.3 (±0.4)</t>
  </si>
  <si>
    <t>7 (±3.5)</t>
  </si>
  <si>
    <t>1.5 (±0.5)</t>
  </si>
  <si>
    <t>8.7 (±3)</t>
  </si>
  <si>
    <t>4.5 (±1.4)</t>
  </si>
  <si>
    <t>50.1 (±14.3)</t>
  </si>
  <si>
    <t>3.2 (±1)</t>
  </si>
  <si>
    <t>43.2 (±12.9)</t>
  </si>
  <si>
    <t>87.6 (±3.2)</t>
  </si>
  <si>
    <t>2.8 (±0.6)</t>
  </si>
  <si>
    <t>32.6 (±8.9)</t>
  </si>
  <si>
    <t>1.1 (±0.4)</t>
  </si>
  <si>
    <t>1 (±0.3)</t>
  </si>
  <si>
    <t>4.2 (±1.3)</t>
  </si>
  <si>
    <t>1.2 (±0.2)</t>
  </si>
  <si>
    <t>8.4 (±2.7)</t>
  </si>
  <si>
    <t>3.3 (±0.7)</t>
  </si>
  <si>
    <t>45.2 (±10.6)</t>
  </si>
  <si>
    <t>2.3 (±0.6)</t>
  </si>
  <si>
    <t>41 (±10.5)</t>
  </si>
  <si>
    <t>83.8 (±5)</t>
  </si>
  <si>
    <t>3.6 (±0.5)</t>
  </si>
  <si>
    <t>46.3 (±12.3)</t>
  </si>
  <si>
    <t>1.9 (±0.4)</t>
  </si>
  <si>
    <t>9.9 (±2.6)</t>
  </si>
  <si>
    <t>2.9 (±0.7)</t>
  </si>
  <si>
    <t>14.2 (±3.5)</t>
  </si>
  <si>
    <t>7 (±1.6)</t>
  </si>
  <si>
    <t>70.3 (±18)</t>
  </si>
  <si>
    <t>5.1 (±1.3)</t>
  </si>
  <si>
    <t>60.4 (±15.7)</t>
  </si>
  <si>
    <t>74.5 (±4.5)</t>
  </si>
  <si>
    <t>4.1 (±0.6)</t>
  </si>
  <si>
    <t>57.9 (±14.2)</t>
  </si>
  <si>
    <t>4.2 (±1.2)</t>
  </si>
  <si>
    <t>1.9 (±0.6)</t>
  </si>
  <si>
    <t>8.5 (±2.6)</t>
  </si>
  <si>
    <t>4.1 (±1.3)</t>
  </si>
  <si>
    <t>20.5 (±5.6)</t>
  </si>
  <si>
    <t>10.2 (±3.1)</t>
  </si>
  <si>
    <t>86.9 (±21.8)</t>
  </si>
  <si>
    <t>8.3 (±2.5)</t>
  </si>
  <si>
    <t>78.4 (±19.4)</t>
  </si>
  <si>
    <t>88.4 (±2.6)</t>
  </si>
  <si>
    <t>FA0677 × M. Centenary</t>
  </si>
  <si>
    <t>4.2 (±0.4)</t>
  </si>
  <si>
    <t>52.5 (±10)</t>
  </si>
  <si>
    <t>2.6 (±0.6)</t>
  </si>
  <si>
    <t>1.8 (±0.3)</t>
  </si>
  <si>
    <t>10.3 (±2.3)</t>
  </si>
  <si>
    <t>1.5 (±0.4)</t>
  </si>
  <si>
    <t>10 (±3)</t>
  </si>
  <si>
    <t>6 (±1.1)</t>
  </si>
  <si>
    <t>72.7 (±13.2)</t>
  </si>
  <si>
    <t>4.2 (±0.8)</t>
  </si>
  <si>
    <t>62.4 (±11.9)</t>
  </si>
  <si>
    <t>76 (±6.4)</t>
  </si>
  <si>
    <t>4.8 (±0.7)</t>
  </si>
  <si>
    <t>47.2 (±9.5)</t>
  </si>
  <si>
    <t>2.6 (±0.7)</t>
  </si>
  <si>
    <t>3.5 (±0.6)</t>
  </si>
  <si>
    <t>16.4 (±3.7)</t>
  </si>
  <si>
    <t>17.5 (±3.8)</t>
  </si>
  <si>
    <t>9.4 (±1.8)</t>
  </si>
  <si>
    <t>81 (±15.4)</t>
  </si>
  <si>
    <t>5.9 (±1.2)</t>
  </si>
  <si>
    <t>64.7 (±12.5)</t>
  </si>
  <si>
    <t>77.7 (±3.8)</t>
  </si>
  <si>
    <t>3.8 (±0.6)</t>
  </si>
  <si>
    <t>26.3 (±8.6)</t>
  </si>
  <si>
    <t>5.1 (±2)</t>
  </si>
  <si>
    <t>1.9 (±0.7)</t>
  </si>
  <si>
    <t>9.3 (±3.3)</t>
  </si>
  <si>
    <t>40.7 (±12.1)</t>
  </si>
  <si>
    <t>3 (±0.8)</t>
  </si>
  <si>
    <t>35.7 (±10.6)</t>
  </si>
  <si>
    <t>85.9 (±2.6)</t>
  </si>
  <si>
    <t>3.4 (±0.4)</t>
  </si>
  <si>
    <t>60.7 (±11.5)</t>
  </si>
  <si>
    <t>3.1 (±0.8)</t>
  </si>
  <si>
    <t>7.7 (±1.6)</t>
  </si>
  <si>
    <t>9.5 (±1.7)</t>
  </si>
  <si>
    <t>6.6 (±1.3)</t>
  </si>
  <si>
    <t>77.8 (±13.8)</t>
  </si>
  <si>
    <t>5 (±1.1)</t>
  </si>
  <si>
    <t>70.2 (±12.8)</t>
  </si>
  <si>
    <t>83.4 (±2.7)</t>
  </si>
  <si>
    <t>4.5 (±1.2)</t>
  </si>
  <si>
    <t>28.5 (±4.7)</t>
  </si>
  <si>
    <t>0.8 (±0.2)</t>
  </si>
  <si>
    <t>5.7 (±2.3)</t>
  </si>
  <si>
    <t>1 (±0.2)</t>
  </si>
  <si>
    <t>5.5 (±1.4)</t>
  </si>
  <si>
    <t>2.9 (±0.4)</t>
  </si>
  <si>
    <t>39.6 (±6.4)</t>
  </si>
  <si>
    <t>1.8 (±0.4)</t>
  </si>
  <si>
    <t>33.9 (±4.9)</t>
  </si>
  <si>
    <t>79.4 (±6.2)</t>
  </si>
  <si>
    <t>2 (±0.4)</t>
  </si>
  <si>
    <t>21 (±4.8)</t>
  </si>
  <si>
    <t>0.7 (±0.4)</t>
  </si>
  <si>
    <t>2.2 (±1)</t>
  </si>
  <si>
    <t>1.1 (±0.3)</t>
  </si>
  <si>
    <t>5.1 (±1.7)</t>
  </si>
  <si>
    <t>2.7 (±0.8)</t>
  </si>
  <si>
    <t>28.2 (±7.1)</t>
  </si>
  <si>
    <t>1.8 (±0.6)</t>
  </si>
  <si>
    <t>26.1 (±6.2)</t>
  </si>
  <si>
    <t>87.9 (±2)</t>
  </si>
  <si>
    <t>3.2 (±0.9)</t>
  </si>
  <si>
    <t>33.7 (±8)</t>
  </si>
  <si>
    <t>0.6 (±0.1)</t>
  </si>
  <si>
    <t>3 (±1.6)</t>
  </si>
  <si>
    <t>1.3 (±0.6)</t>
  </si>
  <si>
    <t>7.1 (±3.2)</t>
  </si>
  <si>
    <t>3.5 (±1.1)</t>
  </si>
  <si>
    <t>43.8 (±11.9)</t>
  </si>
  <si>
    <t>2.9 (±1)</t>
  </si>
  <si>
    <t>40.8 (±10.7)</t>
  </si>
  <si>
    <t>88.3 (±4)</t>
  </si>
  <si>
    <t>3.5 (±0.5)</t>
  </si>
  <si>
    <t>29.6 (±6.7)</t>
  </si>
  <si>
    <t>5.7 (±1.5)</t>
  </si>
  <si>
    <t>7.3 (±1.9)</t>
  </si>
  <si>
    <t>3.6 (±0.8)</t>
  </si>
  <si>
    <t>42.5 (±9)</t>
  </si>
  <si>
    <t>2.4 (±0.6)</t>
  </si>
  <si>
    <t>36.8 (±7.9)</t>
  </si>
  <si>
    <t>81.1 (±3.8)</t>
  </si>
  <si>
    <t>4.1 (±0.5)</t>
  </si>
  <si>
    <t>42.8 (±5.6)</t>
  </si>
  <si>
    <t>2.2 (±0.5)</t>
  </si>
  <si>
    <t>1.1 (±0.2)</t>
  </si>
  <si>
    <t>7.4 (±1.5)</t>
  </si>
  <si>
    <t>7.6 (±1.9)</t>
  </si>
  <si>
    <t>4.5 (±0.7)</t>
  </si>
  <si>
    <t>57.8 (±7.2)</t>
  </si>
  <si>
    <t>3.4 (±0.6)</t>
  </si>
  <si>
    <t>50.4 (±6.5)</t>
  </si>
  <si>
    <t>81.3 (±3.9)</t>
  </si>
  <si>
    <t>2.2 (±0.3)</t>
  </si>
  <si>
    <t>27 (±6)</t>
  </si>
  <si>
    <t>1.2 (±0.4)</t>
  </si>
  <si>
    <t>1.4 (±0.5)</t>
  </si>
  <si>
    <t>4.7 (±2.2)</t>
  </si>
  <si>
    <t>1.7 (±0.7)</t>
  </si>
  <si>
    <t>8.3 (±3)</t>
  </si>
  <si>
    <t>4.3 (±1.5)</t>
  </si>
  <si>
    <t>39.9 (±9.7)</t>
  </si>
  <si>
    <t>35.3 (±7.9)</t>
  </si>
  <si>
    <t>86.6 (±2.3)</t>
  </si>
  <si>
    <t>2.1 (±0.3)</t>
  </si>
  <si>
    <t>20.6 (±3.9)</t>
  </si>
  <si>
    <t>0.5 (±0.2)</t>
  </si>
  <si>
    <t>2.1 (±0.7)</t>
  </si>
  <si>
    <t>0.5 (±0.1)</t>
  </si>
  <si>
    <t>2.2 (±0.9)</t>
  </si>
  <si>
    <t>1.5 (±0.3)</t>
  </si>
  <si>
    <t>24.8 (±4.6)</t>
  </si>
  <si>
    <t>22.7 (±4.4)</t>
  </si>
  <si>
    <t>83.5 (±3.5)</t>
  </si>
  <si>
    <t>3.7 (±0.9)</t>
  </si>
  <si>
    <t>36.7 (±6.9)</t>
  </si>
  <si>
    <t>2.3 (±0.4)</t>
  </si>
  <si>
    <t>10.9 (±2.4)</t>
  </si>
  <si>
    <t>1.8 (±0.7)</t>
  </si>
  <si>
    <t>7.2 (±1.7)</t>
  </si>
  <si>
    <t>5.5 (±1.1)</t>
  </si>
  <si>
    <t>54.8 (±9.7)</t>
  </si>
  <si>
    <t>43.9 (±8.4)</t>
  </si>
  <si>
    <t>79.8 (±2.9)</t>
  </si>
  <si>
    <t>3.1 (±0.4)</t>
  </si>
  <si>
    <t>33.1 (±6.5)</t>
  </si>
  <si>
    <t>4.5 (±1.3)</t>
  </si>
  <si>
    <t>1.3 (±0.2)</t>
  </si>
  <si>
    <t>8.1 (±1.5)</t>
  </si>
  <si>
    <t>3.1 (±0.6)</t>
  </si>
  <si>
    <t>45.7 (±8.1)</t>
  </si>
  <si>
    <t>2.3 (±0.5)</t>
  </si>
  <si>
    <t>41.2 (±7.3)</t>
  </si>
  <si>
    <t>88.1 (±1.6)</t>
  </si>
  <si>
    <t>3 (±0.5)</t>
  </si>
  <si>
    <t>67.6 (±14.5)</t>
  </si>
  <si>
    <t>2.1 (±0.5)</t>
  </si>
  <si>
    <t>13.6 (±4.3)</t>
  </si>
  <si>
    <t>6.5 (±1.9)</t>
  </si>
  <si>
    <t>4.8 (±1.1)</t>
  </si>
  <si>
    <t>87.6 (±19.1)</t>
  </si>
  <si>
    <t>74 (±15.7)</t>
  </si>
  <si>
    <t>81.2 (±3.3)</t>
  </si>
  <si>
    <t>3.2 (±0.6)</t>
  </si>
  <si>
    <t>45.5 (±10)</t>
  </si>
  <si>
    <t>2.7 (±0.5)</t>
  </si>
  <si>
    <t>1.3 (±0.3)</t>
  </si>
  <si>
    <t>6.2 (±1.8)</t>
  </si>
  <si>
    <t>7.6 (±2.4)</t>
  </si>
  <si>
    <t>5.4 (±1.1)</t>
  </si>
  <si>
    <t>59.2 (±12.5)</t>
  </si>
  <si>
    <t>4.1 (±0.9)</t>
  </si>
  <si>
    <t>53.1 (±11.5)</t>
  </si>
  <si>
    <t>85.1 (±3.2)</t>
  </si>
  <si>
    <t>21.5 (±4.5)</t>
  </si>
  <si>
    <t>0.5 (±0.3)</t>
  </si>
  <si>
    <t>3.1 (±2)</t>
  </si>
  <si>
    <t>2.7 (±1.3)</t>
  </si>
  <si>
    <t>27.1 (±5.7)</t>
  </si>
  <si>
    <t>0.9 (±0.4)</t>
  </si>
  <si>
    <t>24.1 (±4.8)</t>
  </si>
  <si>
    <t>87.2 (±3.3)</t>
  </si>
  <si>
    <t>3.3 (±0.4)</t>
  </si>
  <si>
    <t>42.3 (±7.5)</t>
  </si>
  <si>
    <t>1.9 (±0.5)</t>
  </si>
  <si>
    <t>5.9 (±1.4)</t>
  </si>
  <si>
    <t>2.4 (±0.4)</t>
  </si>
  <si>
    <t>11.7 (±2)</t>
  </si>
  <si>
    <t>5.6 (±0.8)</t>
  </si>
  <si>
    <t>59.9 (±9.8)</t>
  </si>
  <si>
    <t>4.3 (±0.7)</t>
  </si>
  <si>
    <t>54 (±8.8)</t>
  </si>
  <si>
    <t>85.2 (±2.2)</t>
  </si>
  <si>
    <t>FA2907 × M. Centenary</t>
  </si>
  <si>
    <t>2.1 (±0.8)</t>
  </si>
  <si>
    <t>21.1 (±5.8)</t>
  </si>
  <si>
    <t>1 (±0.5)</t>
  </si>
  <si>
    <t>3.2 (±1.2)</t>
  </si>
  <si>
    <t>0.4 (±0.2)</t>
  </si>
  <si>
    <t>2.7 (±1.6)</t>
  </si>
  <si>
    <t>2.1 (±1.1)</t>
  </si>
  <si>
    <t>26.8 (±8.3)</t>
  </si>
  <si>
    <t>1 (±0.6)</t>
  </si>
  <si>
    <t>23.8 (±7.2)</t>
  </si>
  <si>
    <t>78.3 (±3.9)</t>
  </si>
  <si>
    <t>FA0406 × M. Centenary</t>
  </si>
  <si>
    <t>4.3 (±0.6)</t>
  </si>
  <si>
    <t>37.3 (±6.2)</t>
  </si>
  <si>
    <t>2 (±0.5)</t>
  </si>
  <si>
    <t>2.2 (±0.4)</t>
  </si>
  <si>
    <t>13.8 (±2.9)</t>
  </si>
  <si>
    <t>2.5 (±0.6)</t>
  </si>
  <si>
    <t>15.6 (±3.6)</t>
  </si>
  <si>
    <t>6.7 (±1.3)</t>
  </si>
  <si>
    <t>66.6 (±11.3)</t>
  </si>
  <si>
    <t>4.5 (±1)</t>
  </si>
  <si>
    <t>52.8 (±9.3)</t>
  </si>
  <si>
    <t>76.5 (±4.8)</t>
  </si>
  <si>
    <t>41.3 (±1.9)</t>
  </si>
  <si>
    <t>1.5 (±0.08)</t>
  </si>
  <si>
    <t>8 (±0.53)</t>
  </si>
  <si>
    <t>1.7 (±0.11)</t>
  </si>
  <si>
    <t>9.6 (±0.57)</t>
  </si>
  <si>
    <t>5.1 (±0.27)</t>
  </si>
  <si>
    <t>58.8 (±2.6)</t>
  </si>
  <si>
    <t>3.7 (±0.2)</t>
  </si>
  <si>
    <t>50.8 (±2.3)</t>
  </si>
  <si>
    <t>82 (±0.7)</t>
  </si>
  <si>
    <r>
      <t xml:space="preserve">Supplementary Table 6 </t>
    </r>
    <r>
      <rPr>
        <sz val="12"/>
        <color rgb="FF000000"/>
        <rFont val="Times New Roman"/>
        <family val="1"/>
      </rPr>
      <t>Mean, standard errors (SE) for</t>
    </r>
    <r>
      <rPr>
        <b/>
        <sz val="12"/>
        <color rgb="FF000000"/>
        <rFont val="Times New Roman"/>
        <family val="1"/>
      </rPr>
      <t xml:space="preserve"> </t>
    </r>
    <r>
      <rPr>
        <sz val="12"/>
        <color rgb="FF000000"/>
        <rFont val="Times New Roman"/>
        <family val="1"/>
      </rPr>
      <t xml:space="preserve">fruit yield traits. Values provided for each of the families studied. Malling Centenary has been abbreviated to M. Centenary.  FA codes denote the names of accessions.  </t>
    </r>
  </si>
  <si>
    <r>
      <t xml:space="preserve">Supplementary Table 4 </t>
    </r>
    <r>
      <rPr>
        <sz val="12"/>
        <color rgb="FF000000"/>
        <rFont val="Times New Roman"/>
        <family val="1"/>
      </rPr>
      <t>Mean and standard errors for</t>
    </r>
    <r>
      <rPr>
        <b/>
        <sz val="12"/>
        <color rgb="FF000000"/>
        <rFont val="Times New Roman"/>
        <family val="1"/>
      </rPr>
      <t xml:space="preserve"> </t>
    </r>
    <r>
      <rPr>
        <sz val="12"/>
        <color rgb="FF000000"/>
        <rFont val="Times New Roman"/>
        <family val="1"/>
      </rPr>
      <t>fruit quality traits. Values provided for each of the blocks studied. NT – Not tested due to plant protection products prohibiting consumption of fruit.</t>
    </r>
  </si>
  <si>
    <r>
      <t xml:space="preserve">Supplementary Table 3 </t>
    </r>
    <r>
      <rPr>
        <sz val="12"/>
        <color theme="1"/>
        <rFont val="Times New Roman"/>
        <family val="1"/>
      </rPr>
      <t>Upper and lower bounds of</t>
    </r>
    <r>
      <rPr>
        <b/>
        <sz val="12"/>
        <color theme="1"/>
        <rFont val="Times New Roman"/>
        <family val="1"/>
      </rPr>
      <t xml:space="preserve"> </t>
    </r>
    <r>
      <rPr>
        <sz val="12"/>
        <color theme="1"/>
        <rFont val="Times New Roman"/>
        <family val="1"/>
      </rPr>
      <t>broad sense heritability (H</t>
    </r>
    <r>
      <rPr>
        <vertAlign val="superscript"/>
        <sz val="12"/>
        <color theme="1"/>
        <rFont val="Times New Roman"/>
        <family val="1"/>
      </rPr>
      <t>2</t>
    </r>
    <r>
      <rPr>
        <sz val="12"/>
        <color theme="1"/>
        <rFont val="Times New Roman"/>
        <family val="1"/>
      </rPr>
      <t>) and narrow sense heritability (h</t>
    </r>
    <r>
      <rPr>
        <vertAlign val="superscript"/>
        <sz val="12"/>
        <color theme="1"/>
        <rFont val="Times New Roman"/>
        <family val="1"/>
      </rPr>
      <t>2</t>
    </r>
    <r>
      <rPr>
        <sz val="12"/>
        <color theme="1"/>
        <rFont val="Times New Roman"/>
        <family val="1"/>
      </rPr>
      <t>) for strawberry fruit quality and yield traits across the multi-parental population. Model denotes the BLUEs model fitted per trait where the term DV represents date of picking and visual recorder specified as random effects, DO represents date of picking and organoleptic recorder specified as random effects. Variation in date superseded variation in block. B represents block specified as a random effect D represents date of picking specified as a random effect. All prediction models were weighted by replicate number. The impact of block, picking date and genome by environment interactions (G</t>
    </r>
    <r>
      <rPr>
        <sz val="13.5"/>
        <color theme="1"/>
        <rFont val="Times New Roman"/>
        <family val="1"/>
      </rPr>
      <t>×</t>
    </r>
    <r>
      <rPr>
        <sz val="12"/>
        <color theme="1"/>
        <rFont val="Times New Roman"/>
        <family val="1"/>
      </rPr>
      <t xml:space="preserve">E) on traits; significance values are ANOVA tests comparing mixed models. </t>
    </r>
    <r>
      <rPr>
        <i/>
        <sz val="12"/>
        <color theme="1"/>
        <rFont val="Times New Roman"/>
        <family val="1"/>
      </rPr>
      <t>p</t>
    </r>
    <r>
      <rPr>
        <sz val="12"/>
        <color theme="1"/>
        <rFont val="Times New Roman"/>
        <family val="1"/>
      </rPr>
      <t xml:space="preserve"> values are denoted by stars: *** &lt; 0.001, ** &lt; 0.01, * &lt; 0.05, . &lt; 0.01 NS - not significant. Importance denotes the importance in breeding on a scale from 1 (not important) to 9 (highly important). The number of quantitative trait nucleotide (QTN) identified through GWAS after Bonferroni correction. The coefficient of determination (R</t>
    </r>
    <r>
      <rPr>
        <vertAlign val="superscript"/>
        <sz val="12"/>
        <color theme="1"/>
        <rFont val="Times New Roman"/>
        <family val="1"/>
      </rPr>
      <t>2</t>
    </r>
    <r>
      <rPr>
        <sz val="12"/>
        <color theme="1"/>
        <rFont val="Times New Roman"/>
        <family val="1"/>
      </rPr>
      <t>) indicates the proportion of variation explained by the combined QTN.</t>
    </r>
  </si>
  <si>
    <r>
      <t xml:space="preserve">Supplementary Table 2 </t>
    </r>
    <r>
      <rPr>
        <sz val="12"/>
        <color theme="1"/>
        <rFont val="Times New Roman"/>
        <family val="1"/>
      </rPr>
      <t>Visual, textural and organoleptic trait category descriptors of strawberries. Texture type and shape were assessed as discrete ordinal categorical traits and provide context for Texture Rating and Height: Width measures respectively. Texture Type and Shape were not assessed for genetic components.</t>
    </r>
  </si>
  <si>
    <r>
      <rPr>
        <b/>
        <sz val="12"/>
        <color theme="1"/>
        <rFont val="Times New Roman"/>
        <family val="1"/>
      </rPr>
      <t>Supplementary Table 5</t>
    </r>
    <r>
      <rPr>
        <sz val="12"/>
        <color theme="1"/>
        <rFont val="Times New Roman"/>
        <family val="1"/>
      </rPr>
      <t xml:space="preserve"> QTN associated with strawberry yield and fruit quality traits identified through a GWAS. Bold marker names were associated with multiple traits. Marker positions are in Mb and represent the location on the octoploid consensus map scaled to the Hawaii 4 vesca genome 2.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12"/>
      <color theme="1"/>
      <name val="Calibri"/>
      <family val="2"/>
      <scheme val="minor"/>
    </font>
    <font>
      <b/>
      <sz val="12"/>
      <color theme="1"/>
      <name val="Calibri"/>
      <family val="2"/>
      <scheme val="minor"/>
    </font>
    <font>
      <b/>
      <sz val="11"/>
      <color theme="1"/>
      <name val="Calibri"/>
      <family val="2"/>
      <scheme val="minor"/>
    </font>
    <font>
      <sz val="12"/>
      <color theme="1"/>
      <name val="Times New Roman"/>
      <family val="1"/>
    </font>
    <font>
      <b/>
      <sz val="12"/>
      <color theme="1"/>
      <name val="Times New Roman"/>
      <family val="1"/>
    </font>
    <font>
      <b/>
      <sz val="12"/>
      <color rgb="FF000000"/>
      <name val="Times New Roman"/>
      <family val="1"/>
    </font>
    <font>
      <sz val="12"/>
      <color rgb="FF000000"/>
      <name val="Times New Roman"/>
      <family val="1"/>
    </font>
    <font>
      <vertAlign val="superscript"/>
      <sz val="12"/>
      <color theme="1"/>
      <name val="Times New Roman"/>
      <family val="1"/>
    </font>
    <font>
      <sz val="13.5"/>
      <color theme="1"/>
      <name val="Times New Roman"/>
      <family val="1"/>
    </font>
    <font>
      <i/>
      <sz val="12"/>
      <color theme="1"/>
      <name val="Times New Roman"/>
      <family val="1"/>
    </font>
  </fonts>
  <fills count="3">
    <fill>
      <patternFill patternType="none"/>
    </fill>
    <fill>
      <patternFill patternType="gray125"/>
    </fill>
    <fill>
      <patternFill patternType="solid">
        <fgColor theme="0"/>
        <bgColor indexed="64"/>
      </patternFill>
    </fill>
  </fills>
  <borders count="1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40">
    <xf numFmtId="0" fontId="0" fillId="0" borderId="0" xfId="0"/>
    <xf numFmtId="0" fontId="0" fillId="2" borderId="0" xfId="0" applyFill="1"/>
    <xf numFmtId="0" fontId="0" fillId="2" borderId="0" xfId="0" applyFill="1" applyAlignment="1">
      <alignment horizontal="center"/>
    </xf>
    <xf numFmtId="0" fontId="0" fillId="2" borderId="0" xfId="0" applyFill="1" applyBorder="1" applyAlignment="1">
      <alignment horizontal="center"/>
    </xf>
    <xf numFmtId="0" fontId="0" fillId="2" borderId="1" xfId="0" applyFill="1" applyBorder="1" applyAlignment="1">
      <alignment horizontal="center"/>
    </xf>
    <xf numFmtId="0" fontId="0" fillId="2" borderId="2" xfId="0" applyFill="1" applyBorder="1" applyAlignment="1">
      <alignment horizontal="center"/>
    </xf>
    <xf numFmtId="0" fontId="2" fillId="0" borderId="0" xfId="0" applyFont="1"/>
    <xf numFmtId="0" fontId="0" fillId="0" borderId="0" xfId="0" applyAlignment="1">
      <alignment horizontal="center"/>
    </xf>
    <xf numFmtId="0" fontId="2" fillId="2" borderId="2" xfId="0" applyFont="1" applyFill="1" applyBorder="1" applyAlignment="1">
      <alignment horizontal="center"/>
    </xf>
    <xf numFmtId="0" fontId="2" fillId="2" borderId="3" xfId="0" applyFont="1" applyFill="1" applyBorder="1" applyAlignment="1">
      <alignment horizontal="center" vertical="center"/>
    </xf>
    <xf numFmtId="0" fontId="2" fillId="2" borderId="1" xfId="0" applyFont="1" applyFill="1" applyBorder="1" applyAlignment="1">
      <alignment horizontal="center" vertical="center"/>
    </xf>
    <xf numFmtId="0" fontId="0" fillId="0" borderId="0" xfId="0" applyAlignment="1">
      <alignment horizontal="center" vertical="center"/>
    </xf>
    <xf numFmtId="0" fontId="0" fillId="2" borderId="0" xfId="0" applyFill="1" applyBorder="1" applyAlignment="1">
      <alignment horizontal="center" vertical="center"/>
    </xf>
    <xf numFmtId="16" fontId="0" fillId="2" borderId="0" xfId="0" applyNumberFormat="1" applyFill="1" applyBorder="1" applyAlignment="1">
      <alignment horizontal="center" vertical="center"/>
    </xf>
    <xf numFmtId="17" fontId="0" fillId="2" borderId="0" xfId="0" applyNumberFormat="1" applyFill="1" applyBorder="1" applyAlignment="1">
      <alignment horizontal="center" vertical="center"/>
    </xf>
    <xf numFmtId="0" fontId="0" fillId="2" borderId="1" xfId="0" applyFill="1" applyBorder="1" applyAlignment="1">
      <alignment horizontal="center" vertical="center"/>
    </xf>
    <xf numFmtId="16" fontId="0" fillId="2" borderId="1" xfId="0" applyNumberFormat="1" applyFill="1" applyBorder="1" applyAlignment="1">
      <alignment horizontal="center" vertical="center"/>
    </xf>
    <xf numFmtId="0" fontId="3" fillId="2" borderId="4" xfId="0" applyFont="1" applyFill="1" applyBorder="1"/>
    <xf numFmtId="0" fontId="2" fillId="2" borderId="5" xfId="0" applyFont="1" applyFill="1" applyBorder="1" applyAlignment="1">
      <alignment horizontal="center" vertical="top"/>
    </xf>
    <xf numFmtId="0" fontId="2" fillId="2" borderId="2" xfId="0" applyFont="1" applyFill="1" applyBorder="1" applyAlignment="1">
      <alignment horizontal="center" vertical="top"/>
    </xf>
    <xf numFmtId="0" fontId="2" fillId="2" borderId="6" xfId="0" applyFont="1" applyFill="1" applyBorder="1" applyAlignment="1">
      <alignment horizontal="center" vertical="top"/>
    </xf>
    <xf numFmtId="0" fontId="2" fillId="2" borderId="7" xfId="0" applyFont="1" applyFill="1" applyBorder="1"/>
    <xf numFmtId="0" fontId="1" fillId="2" borderId="0" xfId="0" applyFont="1" applyFill="1" applyAlignment="1">
      <alignment horizontal="center"/>
    </xf>
    <xf numFmtId="0" fontId="0" fillId="2" borderId="8" xfId="0" applyFill="1" applyBorder="1" applyAlignment="1">
      <alignment horizontal="center"/>
    </xf>
    <xf numFmtId="0" fontId="2" fillId="2" borderId="9" xfId="0" applyFont="1" applyFill="1" applyBorder="1"/>
    <xf numFmtId="0" fontId="1" fillId="2" borderId="8" xfId="0" applyFont="1" applyFill="1" applyBorder="1" applyAlignment="1">
      <alignment horizontal="center"/>
    </xf>
    <xf numFmtId="0" fontId="1" fillId="2" borderId="0" xfId="0" applyFont="1" applyFill="1" applyAlignment="1">
      <alignment horizontal="left"/>
    </xf>
    <xf numFmtId="0" fontId="1" fillId="2" borderId="8" xfId="0" applyFont="1" applyFill="1" applyBorder="1" applyAlignment="1">
      <alignment horizontal="left"/>
    </xf>
    <xf numFmtId="0" fontId="1" fillId="2" borderId="10" xfId="0" applyFont="1" applyFill="1" applyBorder="1" applyAlignment="1">
      <alignment horizontal="center"/>
    </xf>
    <xf numFmtId="0" fontId="3" fillId="2" borderId="9" xfId="0" applyFont="1" applyFill="1" applyBorder="1"/>
    <xf numFmtId="0" fontId="2" fillId="2" borderId="11" xfId="0" applyFont="1" applyFill="1" applyBorder="1"/>
    <xf numFmtId="0" fontId="1" fillId="2" borderId="12" xfId="0" applyFont="1" applyFill="1" applyBorder="1" applyAlignment="1">
      <alignment horizontal="center"/>
    </xf>
    <xf numFmtId="0" fontId="1" fillId="2" borderId="1" xfId="0" applyFont="1" applyFill="1" applyBorder="1" applyAlignment="1">
      <alignment horizontal="center"/>
    </xf>
    <xf numFmtId="0" fontId="1" fillId="2" borderId="13" xfId="0" applyFont="1" applyFill="1" applyBorder="1" applyAlignment="1">
      <alignment horizontal="center"/>
    </xf>
    <xf numFmtId="0" fontId="6" fillId="0" borderId="0" xfId="0" applyFont="1" applyAlignment="1">
      <alignment vertical="center"/>
    </xf>
    <xf numFmtId="0" fontId="2" fillId="2" borderId="3" xfId="0" applyFont="1" applyFill="1" applyBorder="1" applyAlignment="1">
      <alignment horizontal="center" vertical="center"/>
    </xf>
    <xf numFmtId="0" fontId="0" fillId="2" borderId="0" xfId="0" applyFill="1" applyAlignment="1">
      <alignment horizontal="left"/>
    </xf>
    <xf numFmtId="0" fontId="5" fillId="0" borderId="0" xfId="0" applyFont="1" applyAlignment="1">
      <alignment horizontal="left" vertical="center" wrapText="1"/>
    </xf>
    <xf numFmtId="0" fontId="5" fillId="0" borderId="0" xfId="0" applyFont="1" applyAlignment="1">
      <alignment horizontal="left" vertical="center"/>
    </xf>
    <xf numFmtId="0" fontId="4" fillId="0" borderId="0" xfId="0" applyFont="1" applyAlignment="1">
      <alignment horizontal="left" vertical="center" wrapText="1"/>
    </xf>
  </cellXfs>
  <cellStyles count="1">
    <cellStyle name="Normal" xfId="0" builtinId="0"/>
  </cellStyles>
  <dxfs count="3">
    <dxf>
      <font>
        <b/>
        <i val="0"/>
      </font>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68F347-5B63-4B4E-8325-41CDF4A781AB}">
  <dimension ref="A1:AN31"/>
  <sheetViews>
    <sheetView topLeftCell="A11" workbookViewId="0">
      <selection activeCell="D39" sqref="D39"/>
    </sheetView>
  </sheetViews>
  <sheetFormatPr defaultColWidth="10.796875" defaultRowHeight="15.6" x14ac:dyDescent="0.3"/>
  <cols>
    <col min="1" max="1" width="20" style="11" bestFit="1" customWidth="1"/>
    <col min="2" max="2" width="17.296875" style="11" bestFit="1" customWidth="1"/>
    <col min="3" max="16384" width="10.796875" style="11"/>
  </cols>
  <sheetData>
    <row r="1" spans="1:40" x14ac:dyDescent="0.3">
      <c r="A1" s="9" t="s">
        <v>203</v>
      </c>
      <c r="B1" s="9" t="s">
        <v>204</v>
      </c>
      <c r="C1" s="35" t="s">
        <v>176</v>
      </c>
      <c r="D1" s="35"/>
      <c r="E1" s="35" t="s">
        <v>103</v>
      </c>
      <c r="F1" s="35"/>
      <c r="G1" s="35" t="s">
        <v>205</v>
      </c>
      <c r="H1" s="35"/>
      <c r="I1" s="35" t="s">
        <v>206</v>
      </c>
      <c r="J1" s="35"/>
      <c r="K1" s="35" t="s">
        <v>797</v>
      </c>
      <c r="L1" s="35"/>
      <c r="M1" s="35" t="s">
        <v>181</v>
      </c>
      <c r="N1" s="35"/>
      <c r="O1" s="35" t="s">
        <v>186</v>
      </c>
      <c r="P1" s="35"/>
      <c r="Q1" s="35" t="s">
        <v>182</v>
      </c>
      <c r="R1" s="35"/>
      <c r="S1" s="35" t="s">
        <v>207</v>
      </c>
      <c r="T1" s="35"/>
      <c r="U1" s="35" t="s">
        <v>208</v>
      </c>
      <c r="V1" s="35"/>
      <c r="W1" s="35" t="s">
        <v>209</v>
      </c>
      <c r="X1" s="35"/>
      <c r="Y1" s="35" t="s">
        <v>210</v>
      </c>
      <c r="Z1" s="35"/>
      <c r="AA1" s="35" t="s">
        <v>193</v>
      </c>
      <c r="AB1" s="35"/>
      <c r="AC1" s="35" t="s">
        <v>211</v>
      </c>
      <c r="AD1" s="35"/>
      <c r="AE1" s="35" t="s">
        <v>10</v>
      </c>
      <c r="AF1" s="35"/>
      <c r="AG1" s="35" t="s">
        <v>105</v>
      </c>
      <c r="AH1" s="35"/>
      <c r="AI1" s="35" t="s">
        <v>212</v>
      </c>
      <c r="AJ1" s="35"/>
      <c r="AK1" s="35" t="s">
        <v>213</v>
      </c>
      <c r="AL1" s="35"/>
      <c r="AM1" s="35" t="s">
        <v>192</v>
      </c>
      <c r="AN1" s="35"/>
    </row>
    <row r="2" spans="1:40" x14ac:dyDescent="0.3">
      <c r="A2" s="10"/>
      <c r="B2" s="10"/>
      <c r="C2" s="10" t="s">
        <v>214</v>
      </c>
      <c r="D2" s="10" t="s">
        <v>215</v>
      </c>
      <c r="E2" s="10" t="s">
        <v>214</v>
      </c>
      <c r="F2" s="10" t="s">
        <v>215</v>
      </c>
      <c r="G2" s="10" t="s">
        <v>214</v>
      </c>
      <c r="H2" s="10" t="s">
        <v>215</v>
      </c>
      <c r="I2" s="10" t="s">
        <v>214</v>
      </c>
      <c r="J2" s="10" t="s">
        <v>215</v>
      </c>
      <c r="K2" s="10" t="s">
        <v>214</v>
      </c>
      <c r="L2" s="10" t="s">
        <v>215</v>
      </c>
      <c r="M2" s="10" t="s">
        <v>214</v>
      </c>
      <c r="N2" s="10" t="s">
        <v>215</v>
      </c>
      <c r="O2" s="10" t="s">
        <v>214</v>
      </c>
      <c r="P2" s="10" t="s">
        <v>215</v>
      </c>
      <c r="Q2" s="10" t="s">
        <v>214</v>
      </c>
      <c r="R2" s="10" t="s">
        <v>215</v>
      </c>
      <c r="S2" s="10" t="s">
        <v>214</v>
      </c>
      <c r="T2" s="10" t="s">
        <v>215</v>
      </c>
      <c r="U2" s="10" t="s">
        <v>214</v>
      </c>
      <c r="V2" s="10" t="s">
        <v>215</v>
      </c>
      <c r="W2" s="10" t="s">
        <v>214</v>
      </c>
      <c r="X2" s="10" t="s">
        <v>215</v>
      </c>
      <c r="Y2" s="10" t="s">
        <v>214</v>
      </c>
      <c r="Z2" s="10" t="s">
        <v>215</v>
      </c>
      <c r="AA2" s="10" t="s">
        <v>214</v>
      </c>
      <c r="AB2" s="10" t="s">
        <v>215</v>
      </c>
      <c r="AC2" s="10" t="s">
        <v>214</v>
      </c>
      <c r="AD2" s="10" t="s">
        <v>215</v>
      </c>
      <c r="AE2" s="10" t="s">
        <v>214</v>
      </c>
      <c r="AF2" s="10" t="s">
        <v>215</v>
      </c>
      <c r="AG2" s="10" t="s">
        <v>214</v>
      </c>
      <c r="AH2" s="10" t="s">
        <v>215</v>
      </c>
      <c r="AI2" s="10" t="s">
        <v>214</v>
      </c>
      <c r="AJ2" s="10" t="s">
        <v>215</v>
      </c>
      <c r="AK2" s="10" t="s">
        <v>214</v>
      </c>
      <c r="AL2" s="10" t="s">
        <v>215</v>
      </c>
      <c r="AM2" s="10" t="s">
        <v>214</v>
      </c>
      <c r="AN2" s="10" t="s">
        <v>215</v>
      </c>
    </row>
    <row r="3" spans="1:40" x14ac:dyDescent="0.3">
      <c r="A3" s="12" t="s">
        <v>216</v>
      </c>
      <c r="B3" s="12">
        <v>11</v>
      </c>
      <c r="C3" s="12" t="s">
        <v>217</v>
      </c>
      <c r="D3" s="13">
        <v>44442</v>
      </c>
      <c r="E3" s="12" t="s">
        <v>218</v>
      </c>
      <c r="F3" s="13">
        <v>44411</v>
      </c>
      <c r="G3" s="12" t="s">
        <v>219</v>
      </c>
      <c r="H3" s="13">
        <v>44318</v>
      </c>
      <c r="I3" s="12" t="s">
        <v>220</v>
      </c>
      <c r="J3" s="13">
        <v>44317</v>
      </c>
      <c r="K3" s="12" t="s">
        <v>221</v>
      </c>
      <c r="L3" s="12" t="s">
        <v>222</v>
      </c>
      <c r="M3" s="12" t="s">
        <v>223</v>
      </c>
      <c r="N3" s="13">
        <v>44410</v>
      </c>
      <c r="O3" s="12" t="s">
        <v>224</v>
      </c>
      <c r="P3" s="13">
        <v>44441</v>
      </c>
      <c r="Q3" s="12" t="s">
        <v>225</v>
      </c>
      <c r="R3" s="13">
        <v>44440</v>
      </c>
      <c r="S3" s="12" t="s">
        <v>226</v>
      </c>
      <c r="T3" s="13">
        <v>44380</v>
      </c>
      <c r="U3" s="12" t="s">
        <v>227</v>
      </c>
      <c r="V3" s="13">
        <v>44380</v>
      </c>
      <c r="W3" s="12" t="s">
        <v>228</v>
      </c>
      <c r="X3" s="13">
        <v>44380</v>
      </c>
      <c r="Y3" s="12" t="s">
        <v>229</v>
      </c>
      <c r="Z3" s="13">
        <v>44287</v>
      </c>
      <c r="AA3" s="12" t="s">
        <v>230</v>
      </c>
      <c r="AB3" s="13">
        <v>44289</v>
      </c>
      <c r="AC3" s="12" t="s">
        <v>231</v>
      </c>
      <c r="AD3" s="12" t="s">
        <v>232</v>
      </c>
      <c r="AE3" s="12" t="s">
        <v>233</v>
      </c>
      <c r="AF3" s="13">
        <v>44380</v>
      </c>
      <c r="AG3" s="12" t="s">
        <v>234</v>
      </c>
      <c r="AH3" s="13">
        <v>44380</v>
      </c>
      <c r="AI3" s="12" t="s">
        <v>235</v>
      </c>
      <c r="AJ3" s="13">
        <v>44350</v>
      </c>
      <c r="AK3" s="12" t="s">
        <v>236</v>
      </c>
      <c r="AL3" s="13">
        <v>44443</v>
      </c>
      <c r="AM3" s="12" t="s">
        <v>237</v>
      </c>
      <c r="AN3" s="13">
        <v>44413</v>
      </c>
    </row>
    <row r="4" spans="1:40" x14ac:dyDescent="0.3">
      <c r="A4" s="12" t="s">
        <v>238</v>
      </c>
      <c r="B4" s="12">
        <v>8</v>
      </c>
      <c r="C4" s="12" t="s">
        <v>239</v>
      </c>
      <c r="D4" s="13">
        <v>44410</v>
      </c>
      <c r="E4" s="12" t="s">
        <v>240</v>
      </c>
      <c r="F4" s="13">
        <v>44380</v>
      </c>
      <c r="G4" s="12" t="s">
        <v>241</v>
      </c>
      <c r="H4" s="13">
        <v>44318</v>
      </c>
      <c r="I4" s="12" t="s">
        <v>242</v>
      </c>
      <c r="J4" s="13">
        <v>44317</v>
      </c>
      <c r="K4" s="12" t="s">
        <v>243</v>
      </c>
      <c r="L4" s="12" t="s">
        <v>244</v>
      </c>
      <c r="M4" s="12" t="s">
        <v>245</v>
      </c>
      <c r="N4" s="13">
        <v>44411</v>
      </c>
      <c r="O4" s="12" t="s">
        <v>246</v>
      </c>
      <c r="P4" s="13">
        <v>44411</v>
      </c>
      <c r="Q4" s="12" t="s">
        <v>247</v>
      </c>
      <c r="R4" s="13">
        <v>44378</v>
      </c>
      <c r="S4" s="12" t="s">
        <v>248</v>
      </c>
      <c r="T4" s="13">
        <v>44349</v>
      </c>
      <c r="U4" s="12" t="s">
        <v>249</v>
      </c>
      <c r="V4" s="13">
        <v>44379</v>
      </c>
      <c r="W4" s="12" t="s">
        <v>250</v>
      </c>
      <c r="X4" s="13">
        <v>44379</v>
      </c>
      <c r="Y4" s="12" t="s">
        <v>251</v>
      </c>
      <c r="Z4" s="13">
        <v>44348</v>
      </c>
      <c r="AA4" s="12" t="s">
        <v>252</v>
      </c>
      <c r="AB4" s="13">
        <v>44289</v>
      </c>
      <c r="AC4" s="12" t="s">
        <v>253</v>
      </c>
      <c r="AD4" s="12" t="s">
        <v>254</v>
      </c>
      <c r="AE4" s="12" t="s">
        <v>255</v>
      </c>
      <c r="AF4" s="13">
        <v>44380</v>
      </c>
      <c r="AG4" s="12" t="s">
        <v>256</v>
      </c>
      <c r="AH4" s="13">
        <v>44380</v>
      </c>
      <c r="AI4" s="12" t="s">
        <v>257</v>
      </c>
      <c r="AJ4" s="13">
        <v>44380</v>
      </c>
      <c r="AK4" s="12" t="s">
        <v>258</v>
      </c>
      <c r="AL4" s="13">
        <v>44412</v>
      </c>
      <c r="AM4" s="12" t="s">
        <v>259</v>
      </c>
      <c r="AN4" s="13">
        <v>44412</v>
      </c>
    </row>
    <row r="5" spans="1:40" x14ac:dyDescent="0.3">
      <c r="A5" s="12" t="s">
        <v>260</v>
      </c>
      <c r="B5" s="12">
        <v>7</v>
      </c>
      <c r="C5" s="12" t="s">
        <v>261</v>
      </c>
      <c r="D5" s="13">
        <v>44411</v>
      </c>
      <c r="E5" s="12" t="s">
        <v>262</v>
      </c>
      <c r="F5" s="13">
        <v>44412</v>
      </c>
      <c r="G5" s="12" t="s">
        <v>263</v>
      </c>
      <c r="H5" s="13">
        <v>44317</v>
      </c>
      <c r="I5" s="12" t="s">
        <v>264</v>
      </c>
      <c r="J5" s="13">
        <v>44287</v>
      </c>
      <c r="K5" s="12" t="s">
        <v>265</v>
      </c>
      <c r="L5" s="12" t="s">
        <v>266</v>
      </c>
      <c r="M5" s="12" t="s">
        <v>267</v>
      </c>
      <c r="N5" s="13">
        <v>44379</v>
      </c>
      <c r="O5" s="12" t="s">
        <v>268</v>
      </c>
      <c r="P5" s="13">
        <v>44441</v>
      </c>
      <c r="Q5" s="12" t="s">
        <v>269</v>
      </c>
      <c r="R5" s="13">
        <v>44410</v>
      </c>
      <c r="S5" s="12" t="s">
        <v>270</v>
      </c>
      <c r="T5" s="13">
        <v>44349</v>
      </c>
      <c r="U5" s="12" t="s">
        <v>271</v>
      </c>
      <c r="V5" s="13">
        <v>44380</v>
      </c>
      <c r="W5" s="12" t="s">
        <v>272</v>
      </c>
      <c r="X5" s="13">
        <v>44380</v>
      </c>
      <c r="Y5" s="12" t="s">
        <v>273</v>
      </c>
      <c r="Z5" s="13">
        <v>44287</v>
      </c>
      <c r="AA5" s="12" t="s">
        <v>274</v>
      </c>
      <c r="AB5" s="13">
        <v>44289</v>
      </c>
      <c r="AC5" s="12" t="s">
        <v>275</v>
      </c>
      <c r="AD5" s="12" t="s">
        <v>276</v>
      </c>
      <c r="AE5" s="12" t="s">
        <v>277</v>
      </c>
      <c r="AF5" s="13">
        <v>44412</v>
      </c>
      <c r="AG5" s="12" t="s">
        <v>278</v>
      </c>
      <c r="AH5" s="13">
        <v>44348</v>
      </c>
      <c r="AI5" s="12" t="s">
        <v>279</v>
      </c>
      <c r="AJ5" s="13">
        <v>44379</v>
      </c>
      <c r="AK5" s="12" t="s">
        <v>280</v>
      </c>
      <c r="AL5" s="13">
        <v>44441</v>
      </c>
      <c r="AM5" s="12" t="s">
        <v>281</v>
      </c>
      <c r="AN5" s="13">
        <v>44412</v>
      </c>
    </row>
    <row r="6" spans="1:40" x14ac:dyDescent="0.3">
      <c r="A6" s="12" t="s">
        <v>282</v>
      </c>
      <c r="B6" s="12">
        <v>8</v>
      </c>
      <c r="C6" s="12" t="s">
        <v>283</v>
      </c>
      <c r="D6" s="13">
        <v>44381</v>
      </c>
      <c r="E6" s="12" t="s">
        <v>284</v>
      </c>
      <c r="F6" s="13">
        <v>44443</v>
      </c>
      <c r="G6" s="12" t="s">
        <v>285</v>
      </c>
      <c r="H6" s="13">
        <v>44318</v>
      </c>
      <c r="I6" s="12" t="s">
        <v>286</v>
      </c>
      <c r="J6" s="13">
        <v>44318</v>
      </c>
      <c r="K6" s="12" t="s">
        <v>287</v>
      </c>
      <c r="L6" s="12" t="s">
        <v>288</v>
      </c>
      <c r="M6" s="12" t="s">
        <v>289</v>
      </c>
      <c r="N6" s="13">
        <v>44442</v>
      </c>
      <c r="O6" s="12" t="s">
        <v>290</v>
      </c>
      <c r="P6" s="13">
        <v>44442</v>
      </c>
      <c r="Q6" s="12" t="s">
        <v>291</v>
      </c>
      <c r="R6" s="13">
        <v>44440</v>
      </c>
      <c r="S6" s="12" t="s">
        <v>292</v>
      </c>
      <c r="T6" s="13">
        <v>44379</v>
      </c>
      <c r="U6" s="12" t="s">
        <v>293</v>
      </c>
      <c r="V6" s="13">
        <v>44379</v>
      </c>
      <c r="W6" s="12" t="s">
        <v>294</v>
      </c>
      <c r="X6" s="13">
        <v>44379</v>
      </c>
      <c r="Y6" s="12" t="s">
        <v>295</v>
      </c>
      <c r="Z6" s="13">
        <v>44317</v>
      </c>
      <c r="AA6" s="12" t="s">
        <v>296</v>
      </c>
      <c r="AB6" s="13">
        <v>44320</v>
      </c>
      <c r="AC6" s="12" t="s">
        <v>297</v>
      </c>
      <c r="AD6" s="12" t="s">
        <v>298</v>
      </c>
      <c r="AE6" s="12" t="s">
        <v>299</v>
      </c>
      <c r="AF6" s="13">
        <v>44413</v>
      </c>
      <c r="AG6" s="12" t="s">
        <v>300</v>
      </c>
      <c r="AH6" s="13">
        <v>44350</v>
      </c>
      <c r="AI6" s="12" t="s">
        <v>301</v>
      </c>
      <c r="AJ6" s="13">
        <v>44380</v>
      </c>
      <c r="AK6" s="12" t="s">
        <v>302</v>
      </c>
      <c r="AL6" s="13">
        <v>44440</v>
      </c>
      <c r="AM6" s="12" t="s">
        <v>303</v>
      </c>
      <c r="AN6" s="13">
        <v>44412</v>
      </c>
    </row>
    <row r="7" spans="1:40" x14ac:dyDescent="0.3">
      <c r="A7" s="12" t="s">
        <v>304</v>
      </c>
      <c r="B7" s="12">
        <v>10</v>
      </c>
      <c r="C7" s="12" t="s">
        <v>305</v>
      </c>
      <c r="D7" s="13">
        <v>44411</v>
      </c>
      <c r="E7" s="12" t="s">
        <v>306</v>
      </c>
      <c r="F7" s="13">
        <v>44411</v>
      </c>
      <c r="G7" s="12" t="s">
        <v>307</v>
      </c>
      <c r="H7" s="13">
        <v>44287</v>
      </c>
      <c r="I7" s="12" t="s">
        <v>308</v>
      </c>
      <c r="J7" s="13">
        <v>44287</v>
      </c>
      <c r="K7" s="12" t="s">
        <v>309</v>
      </c>
      <c r="L7" s="12" t="s">
        <v>310</v>
      </c>
      <c r="M7" s="12" t="s">
        <v>311</v>
      </c>
      <c r="N7" s="13">
        <v>44378</v>
      </c>
      <c r="O7" s="12" t="s">
        <v>312</v>
      </c>
      <c r="P7" s="13">
        <v>44410</v>
      </c>
      <c r="Q7" s="12" t="s">
        <v>313</v>
      </c>
      <c r="R7" s="13">
        <v>44409</v>
      </c>
      <c r="S7" s="12" t="s">
        <v>314</v>
      </c>
      <c r="T7" s="13">
        <v>44410</v>
      </c>
      <c r="U7" s="12" t="s">
        <v>315</v>
      </c>
      <c r="V7" s="13">
        <v>44380</v>
      </c>
      <c r="W7" s="12" t="s">
        <v>316</v>
      </c>
      <c r="X7" s="13">
        <v>44380</v>
      </c>
      <c r="Y7" s="12" t="s">
        <v>317</v>
      </c>
      <c r="Z7" s="13">
        <v>44348</v>
      </c>
      <c r="AA7" s="12" t="s">
        <v>318</v>
      </c>
      <c r="AB7" s="13">
        <v>44289</v>
      </c>
      <c r="AC7" s="12" t="s">
        <v>319</v>
      </c>
      <c r="AD7" s="12" t="s">
        <v>320</v>
      </c>
      <c r="AE7" s="12" t="s">
        <v>321</v>
      </c>
      <c r="AF7" s="13">
        <v>44412</v>
      </c>
      <c r="AG7" s="12" t="s">
        <v>322</v>
      </c>
      <c r="AH7" s="13">
        <v>44318</v>
      </c>
      <c r="AI7" s="12" t="s">
        <v>323</v>
      </c>
      <c r="AJ7" s="13">
        <v>44380</v>
      </c>
      <c r="AK7" s="12" t="s">
        <v>324</v>
      </c>
      <c r="AL7" s="13">
        <v>44441</v>
      </c>
      <c r="AM7" s="12" t="s">
        <v>325</v>
      </c>
      <c r="AN7" s="13">
        <v>44443</v>
      </c>
    </row>
    <row r="8" spans="1:40" x14ac:dyDescent="0.3">
      <c r="A8" s="12" t="s">
        <v>326</v>
      </c>
      <c r="B8" s="12">
        <v>12</v>
      </c>
      <c r="C8" s="12" t="s">
        <v>327</v>
      </c>
      <c r="D8" s="13">
        <v>44412</v>
      </c>
      <c r="E8" s="12" t="s">
        <v>328</v>
      </c>
      <c r="F8" s="13">
        <v>44411</v>
      </c>
      <c r="G8" s="12" t="s">
        <v>329</v>
      </c>
      <c r="H8" s="13">
        <v>44317</v>
      </c>
      <c r="I8" s="12" t="s">
        <v>330</v>
      </c>
      <c r="J8" s="13">
        <v>44318</v>
      </c>
      <c r="K8" s="12" t="s">
        <v>331</v>
      </c>
      <c r="L8" s="12" t="s">
        <v>332</v>
      </c>
      <c r="M8" s="12" t="s">
        <v>333</v>
      </c>
      <c r="N8" s="13">
        <v>44379</v>
      </c>
      <c r="O8" s="12" t="s">
        <v>334</v>
      </c>
      <c r="P8" s="13">
        <v>44442</v>
      </c>
      <c r="Q8" s="12" t="s">
        <v>335</v>
      </c>
      <c r="R8" s="13">
        <v>44378</v>
      </c>
      <c r="S8" s="12" t="s">
        <v>336</v>
      </c>
      <c r="T8" s="13">
        <v>44379</v>
      </c>
      <c r="U8" s="12" t="s">
        <v>337</v>
      </c>
      <c r="V8" s="13">
        <v>44379</v>
      </c>
      <c r="W8" s="12" t="s">
        <v>338</v>
      </c>
      <c r="X8" s="13">
        <v>44379</v>
      </c>
      <c r="Y8" s="12" t="s">
        <v>339</v>
      </c>
      <c r="Z8" s="13">
        <v>44256</v>
      </c>
      <c r="AA8" s="12" t="s">
        <v>340</v>
      </c>
      <c r="AB8" s="13">
        <v>44319</v>
      </c>
      <c r="AC8" s="12" t="s">
        <v>341</v>
      </c>
      <c r="AD8" s="12" t="s">
        <v>342</v>
      </c>
      <c r="AE8" s="12" t="s">
        <v>343</v>
      </c>
      <c r="AF8" s="13">
        <v>44412</v>
      </c>
      <c r="AG8" s="12" t="s">
        <v>344</v>
      </c>
      <c r="AH8" s="13">
        <v>44379</v>
      </c>
      <c r="AI8" s="12" t="s">
        <v>345</v>
      </c>
      <c r="AJ8" s="13">
        <v>44380</v>
      </c>
      <c r="AK8" s="12" t="s">
        <v>346</v>
      </c>
      <c r="AL8" s="13">
        <v>44441</v>
      </c>
      <c r="AM8" s="12" t="s">
        <v>347</v>
      </c>
      <c r="AN8" s="13">
        <v>44412</v>
      </c>
    </row>
    <row r="9" spans="1:40" x14ac:dyDescent="0.3">
      <c r="A9" s="12" t="s">
        <v>348</v>
      </c>
      <c r="B9" s="12">
        <v>11</v>
      </c>
      <c r="C9" s="12" t="s">
        <v>349</v>
      </c>
      <c r="D9" s="13">
        <v>44380</v>
      </c>
      <c r="E9" s="12" t="s">
        <v>350</v>
      </c>
      <c r="F9" s="13">
        <v>44411</v>
      </c>
      <c r="G9" s="12" t="s">
        <v>351</v>
      </c>
      <c r="H9" s="13">
        <v>44317</v>
      </c>
      <c r="I9" s="12" t="s">
        <v>352</v>
      </c>
      <c r="J9" s="13">
        <v>44317</v>
      </c>
      <c r="K9" s="12" t="s">
        <v>353</v>
      </c>
      <c r="L9" s="12" t="s">
        <v>354</v>
      </c>
      <c r="M9" s="12" t="s">
        <v>355</v>
      </c>
      <c r="N9" s="13">
        <v>44380</v>
      </c>
      <c r="O9" s="12" t="s">
        <v>356</v>
      </c>
      <c r="P9" s="13">
        <v>44410</v>
      </c>
      <c r="Q9" s="12" t="s">
        <v>357</v>
      </c>
      <c r="R9" s="13">
        <v>44378</v>
      </c>
      <c r="S9" s="12" t="s">
        <v>358</v>
      </c>
      <c r="T9" s="13">
        <v>44410</v>
      </c>
      <c r="U9" s="12" t="s">
        <v>359</v>
      </c>
      <c r="V9" s="13">
        <v>44350</v>
      </c>
      <c r="W9" s="12" t="s">
        <v>360</v>
      </c>
      <c r="X9" s="13">
        <v>44350</v>
      </c>
      <c r="Y9" s="12" t="s">
        <v>361</v>
      </c>
      <c r="Z9" s="13">
        <v>44287</v>
      </c>
      <c r="AA9" s="12" t="s">
        <v>362</v>
      </c>
      <c r="AB9" s="13">
        <v>44289</v>
      </c>
      <c r="AC9" s="12" t="s">
        <v>363</v>
      </c>
      <c r="AD9" s="12" t="s">
        <v>364</v>
      </c>
      <c r="AE9" s="12" t="s">
        <v>365</v>
      </c>
      <c r="AF9" s="13">
        <v>44412</v>
      </c>
      <c r="AG9" s="12" t="s">
        <v>366</v>
      </c>
      <c r="AH9" s="13">
        <v>44379</v>
      </c>
      <c r="AI9" s="12" t="s">
        <v>367</v>
      </c>
      <c r="AJ9" s="13">
        <v>44379</v>
      </c>
      <c r="AK9" s="12" t="s">
        <v>368</v>
      </c>
      <c r="AL9" s="13">
        <v>44443</v>
      </c>
      <c r="AM9" s="12" t="s">
        <v>369</v>
      </c>
      <c r="AN9" s="13">
        <v>44410</v>
      </c>
    </row>
    <row r="10" spans="1:40" x14ac:dyDescent="0.3">
      <c r="A10" s="12" t="s">
        <v>370</v>
      </c>
      <c r="B10" s="12">
        <v>11</v>
      </c>
      <c r="C10" s="12" t="s">
        <v>371</v>
      </c>
      <c r="D10" s="13">
        <v>44380</v>
      </c>
      <c r="E10" s="12" t="s">
        <v>372</v>
      </c>
      <c r="F10" s="13">
        <v>44412</v>
      </c>
      <c r="G10" s="12" t="s">
        <v>373</v>
      </c>
      <c r="H10" s="13">
        <v>44317</v>
      </c>
      <c r="I10" s="12" t="s">
        <v>374</v>
      </c>
      <c r="J10" s="13">
        <v>44317</v>
      </c>
      <c r="K10" s="12" t="s">
        <v>375</v>
      </c>
      <c r="L10" s="14">
        <v>41456</v>
      </c>
      <c r="M10" s="12" t="s">
        <v>376</v>
      </c>
      <c r="N10" s="13">
        <v>44348</v>
      </c>
      <c r="O10" s="12" t="s">
        <v>377</v>
      </c>
      <c r="P10" s="13">
        <v>44440</v>
      </c>
      <c r="Q10" s="12" t="s">
        <v>378</v>
      </c>
      <c r="R10" s="13">
        <v>44441</v>
      </c>
      <c r="S10" s="12" t="s">
        <v>379</v>
      </c>
      <c r="T10" s="13">
        <v>44379</v>
      </c>
      <c r="U10" s="12" t="s">
        <v>380</v>
      </c>
      <c r="V10" s="13">
        <v>44379</v>
      </c>
      <c r="W10" s="12" t="s">
        <v>381</v>
      </c>
      <c r="X10" s="13">
        <v>44379</v>
      </c>
      <c r="Y10" s="12" t="s">
        <v>382</v>
      </c>
      <c r="Z10" s="13">
        <v>44317</v>
      </c>
      <c r="AA10" s="12" t="s">
        <v>383</v>
      </c>
      <c r="AB10" s="13">
        <v>44289</v>
      </c>
      <c r="AC10" s="12" t="s">
        <v>384</v>
      </c>
      <c r="AD10" s="12" t="s">
        <v>385</v>
      </c>
      <c r="AE10" s="12" t="s">
        <v>386</v>
      </c>
      <c r="AF10" s="13">
        <v>44442</v>
      </c>
      <c r="AG10" s="12" t="s">
        <v>387</v>
      </c>
      <c r="AH10" s="13">
        <v>44410</v>
      </c>
      <c r="AI10" s="12" t="s">
        <v>388</v>
      </c>
      <c r="AJ10" s="13">
        <v>44378</v>
      </c>
      <c r="AK10" s="12" t="s">
        <v>389</v>
      </c>
      <c r="AL10" s="13">
        <v>44441</v>
      </c>
      <c r="AM10" s="12" t="s">
        <v>390</v>
      </c>
      <c r="AN10" s="13">
        <v>44444</v>
      </c>
    </row>
    <row r="11" spans="1:40" x14ac:dyDescent="0.3">
      <c r="A11" s="12" t="s">
        <v>391</v>
      </c>
      <c r="B11" s="12">
        <v>12</v>
      </c>
      <c r="C11" s="12" t="s">
        <v>392</v>
      </c>
      <c r="D11" s="13">
        <v>44411</v>
      </c>
      <c r="E11" s="12" t="s">
        <v>393</v>
      </c>
      <c r="F11" s="13">
        <v>44411</v>
      </c>
      <c r="G11" s="12" t="s">
        <v>394</v>
      </c>
      <c r="H11" s="13">
        <v>44318</v>
      </c>
      <c r="I11" s="12" t="s">
        <v>395</v>
      </c>
      <c r="J11" s="13">
        <v>44317</v>
      </c>
      <c r="K11" s="12" t="s">
        <v>396</v>
      </c>
      <c r="L11" s="12" t="s">
        <v>397</v>
      </c>
      <c r="M11" s="12" t="s">
        <v>398</v>
      </c>
      <c r="N11" s="13">
        <v>44441</v>
      </c>
      <c r="O11" s="12" t="s">
        <v>399</v>
      </c>
      <c r="P11" s="13">
        <v>44440</v>
      </c>
      <c r="Q11" s="12" t="s">
        <v>400</v>
      </c>
      <c r="R11" s="13">
        <v>44409</v>
      </c>
      <c r="S11" s="12" t="s">
        <v>401</v>
      </c>
      <c r="T11" s="13">
        <v>44379</v>
      </c>
      <c r="U11" s="12" t="s">
        <v>402</v>
      </c>
      <c r="V11" s="13">
        <v>44349</v>
      </c>
      <c r="W11" s="12" t="s">
        <v>403</v>
      </c>
      <c r="X11" s="13">
        <v>44349</v>
      </c>
      <c r="Y11" s="12" t="s">
        <v>404</v>
      </c>
      <c r="Z11" s="13">
        <v>44287</v>
      </c>
      <c r="AA11" s="12" t="s">
        <v>405</v>
      </c>
      <c r="AB11" s="13">
        <v>44350</v>
      </c>
      <c r="AC11" s="12" t="s">
        <v>406</v>
      </c>
      <c r="AD11" s="12" t="s">
        <v>407</v>
      </c>
      <c r="AE11" s="12" t="s">
        <v>408</v>
      </c>
      <c r="AF11" s="13">
        <v>44380</v>
      </c>
      <c r="AG11" s="12" t="s">
        <v>344</v>
      </c>
      <c r="AH11" s="13">
        <v>44348</v>
      </c>
      <c r="AI11" s="12" t="s">
        <v>409</v>
      </c>
      <c r="AJ11" s="13">
        <v>44379</v>
      </c>
      <c r="AK11" s="12" t="s">
        <v>410</v>
      </c>
      <c r="AL11" s="13">
        <v>44443</v>
      </c>
      <c r="AM11" s="12" t="s">
        <v>411</v>
      </c>
      <c r="AN11" s="13">
        <v>44412</v>
      </c>
    </row>
    <row r="12" spans="1:40" x14ac:dyDescent="0.3">
      <c r="A12" s="12" t="s">
        <v>412</v>
      </c>
      <c r="B12" s="12">
        <v>8</v>
      </c>
      <c r="C12" s="12" t="s">
        <v>413</v>
      </c>
      <c r="D12" s="13">
        <v>44413</v>
      </c>
      <c r="E12" s="12" t="s">
        <v>414</v>
      </c>
      <c r="F12" s="13">
        <v>44412</v>
      </c>
      <c r="G12" s="12" t="s">
        <v>415</v>
      </c>
      <c r="H12" s="13">
        <v>44318</v>
      </c>
      <c r="I12" s="12" t="s">
        <v>416</v>
      </c>
      <c r="J12" s="13">
        <v>44287</v>
      </c>
      <c r="K12" s="12" t="s">
        <v>417</v>
      </c>
      <c r="L12" s="12" t="s">
        <v>418</v>
      </c>
      <c r="M12" s="12" t="s">
        <v>419</v>
      </c>
      <c r="N12" s="13">
        <v>44318</v>
      </c>
      <c r="O12" s="12" t="s">
        <v>420</v>
      </c>
      <c r="P12" s="13">
        <v>44412</v>
      </c>
      <c r="Q12" s="12" t="s">
        <v>421</v>
      </c>
      <c r="R12" s="13">
        <v>44409</v>
      </c>
      <c r="S12" s="12" t="s">
        <v>422</v>
      </c>
      <c r="T12" s="13">
        <v>44411</v>
      </c>
      <c r="U12" s="12" t="s">
        <v>423</v>
      </c>
      <c r="V12" s="13">
        <v>44380</v>
      </c>
      <c r="W12" s="12" t="s">
        <v>424</v>
      </c>
      <c r="X12" s="13">
        <v>44380</v>
      </c>
      <c r="Y12" s="12" t="s">
        <v>425</v>
      </c>
      <c r="Z12" s="13">
        <v>44287</v>
      </c>
      <c r="AA12" s="12" t="s">
        <v>426</v>
      </c>
      <c r="AB12" s="13">
        <v>44289</v>
      </c>
      <c r="AC12" s="12" t="s">
        <v>427</v>
      </c>
      <c r="AD12" s="12" t="s">
        <v>428</v>
      </c>
      <c r="AE12" s="12" t="s">
        <v>429</v>
      </c>
      <c r="AF12" s="13">
        <v>44412</v>
      </c>
      <c r="AG12" s="12" t="s">
        <v>430</v>
      </c>
      <c r="AH12" s="13">
        <v>44379</v>
      </c>
      <c r="AI12" s="12" t="s">
        <v>431</v>
      </c>
      <c r="AJ12" s="13">
        <v>44410</v>
      </c>
      <c r="AK12" s="12" t="s">
        <v>432</v>
      </c>
      <c r="AL12" s="13">
        <v>44410</v>
      </c>
      <c r="AM12" s="12" t="s">
        <v>433</v>
      </c>
      <c r="AN12" s="13">
        <v>44413</v>
      </c>
    </row>
    <row r="13" spans="1:40" x14ac:dyDescent="0.3">
      <c r="A13" s="12" t="s">
        <v>434</v>
      </c>
      <c r="B13" s="12">
        <v>15</v>
      </c>
      <c r="C13" s="12" t="s">
        <v>435</v>
      </c>
      <c r="D13" s="13">
        <v>44412</v>
      </c>
      <c r="E13" s="12" t="s">
        <v>436</v>
      </c>
      <c r="F13" s="13">
        <v>44443</v>
      </c>
      <c r="G13" s="12" t="s">
        <v>437</v>
      </c>
      <c r="H13" s="13">
        <v>44317</v>
      </c>
      <c r="I13" s="12" t="s">
        <v>438</v>
      </c>
      <c r="J13" s="13">
        <v>44287</v>
      </c>
      <c r="K13" s="12" t="s">
        <v>439</v>
      </c>
      <c r="L13" s="12" t="s">
        <v>440</v>
      </c>
      <c r="M13" s="12" t="s">
        <v>441</v>
      </c>
      <c r="N13" s="13">
        <v>44379</v>
      </c>
      <c r="O13" s="12" t="s">
        <v>442</v>
      </c>
      <c r="P13" s="13">
        <v>44442</v>
      </c>
      <c r="Q13" s="12" t="s">
        <v>443</v>
      </c>
      <c r="R13" s="13">
        <v>44440</v>
      </c>
      <c r="S13" s="12" t="s">
        <v>444</v>
      </c>
      <c r="T13" s="13">
        <v>44378</v>
      </c>
      <c r="U13" s="12" t="s">
        <v>445</v>
      </c>
      <c r="V13" s="13">
        <v>44380</v>
      </c>
      <c r="W13" s="12" t="s">
        <v>446</v>
      </c>
      <c r="X13" s="13">
        <v>44380</v>
      </c>
      <c r="Y13" s="12" t="s">
        <v>447</v>
      </c>
      <c r="Z13" s="13">
        <v>44378</v>
      </c>
      <c r="AA13" s="12" t="s">
        <v>448</v>
      </c>
      <c r="AB13" s="13">
        <v>44289</v>
      </c>
      <c r="AC13" s="12" t="s">
        <v>449</v>
      </c>
      <c r="AD13" s="12" t="s">
        <v>450</v>
      </c>
      <c r="AE13" s="12" t="s">
        <v>451</v>
      </c>
      <c r="AF13" s="13">
        <v>44444</v>
      </c>
      <c r="AG13" s="12" t="s">
        <v>452</v>
      </c>
      <c r="AH13" s="13">
        <v>44349</v>
      </c>
      <c r="AI13" s="12" t="s">
        <v>453</v>
      </c>
      <c r="AJ13" s="13">
        <v>44379</v>
      </c>
      <c r="AK13" s="12" t="s">
        <v>454</v>
      </c>
      <c r="AL13" s="13">
        <v>44409</v>
      </c>
      <c r="AM13" s="12" t="s">
        <v>455</v>
      </c>
      <c r="AN13" s="13">
        <v>44410</v>
      </c>
    </row>
    <row r="14" spans="1:40" x14ac:dyDescent="0.3">
      <c r="A14" s="12" t="s">
        <v>456</v>
      </c>
      <c r="B14" s="12">
        <v>7</v>
      </c>
      <c r="C14" s="12" t="s">
        <v>457</v>
      </c>
      <c r="D14" s="13">
        <v>44413</v>
      </c>
      <c r="E14" s="12" t="s">
        <v>458</v>
      </c>
      <c r="F14" s="13">
        <v>44442</v>
      </c>
      <c r="G14" s="12" t="s">
        <v>459</v>
      </c>
      <c r="H14" s="13">
        <v>44318</v>
      </c>
      <c r="I14" s="12" t="s">
        <v>460</v>
      </c>
      <c r="J14" s="13">
        <v>44287</v>
      </c>
      <c r="K14" s="12" t="s">
        <v>461</v>
      </c>
      <c r="L14" s="12" t="s">
        <v>462</v>
      </c>
      <c r="M14" s="12" t="s">
        <v>463</v>
      </c>
      <c r="N14" s="13">
        <v>44348</v>
      </c>
      <c r="O14" s="12" t="s">
        <v>464</v>
      </c>
      <c r="P14" s="13">
        <v>44411</v>
      </c>
      <c r="Q14" s="12" t="s">
        <v>465</v>
      </c>
      <c r="R14" s="13">
        <v>44409</v>
      </c>
      <c r="S14" s="12" t="s">
        <v>466</v>
      </c>
      <c r="T14" s="13">
        <v>44380</v>
      </c>
      <c r="U14" s="12" t="s">
        <v>467</v>
      </c>
      <c r="V14" s="13">
        <v>44381</v>
      </c>
      <c r="W14" s="12" t="s">
        <v>468</v>
      </c>
      <c r="X14" s="13">
        <v>44381</v>
      </c>
      <c r="Y14" s="12" t="s">
        <v>469</v>
      </c>
      <c r="Z14" s="13">
        <v>44287</v>
      </c>
      <c r="AA14" s="12" t="s">
        <v>470</v>
      </c>
      <c r="AB14" s="13">
        <v>44289</v>
      </c>
      <c r="AC14" s="12" t="s">
        <v>471</v>
      </c>
      <c r="AD14" s="12" t="s">
        <v>472</v>
      </c>
      <c r="AE14" s="12" t="s">
        <v>473</v>
      </c>
      <c r="AF14" s="13">
        <v>44443</v>
      </c>
      <c r="AG14" s="12" t="s">
        <v>474</v>
      </c>
      <c r="AH14" s="13">
        <v>44379</v>
      </c>
      <c r="AI14" s="12" t="s">
        <v>475</v>
      </c>
      <c r="AJ14" s="13">
        <v>44412</v>
      </c>
      <c r="AK14" s="12" t="s">
        <v>476</v>
      </c>
      <c r="AL14" s="13">
        <v>44442</v>
      </c>
      <c r="AM14" s="12" t="s">
        <v>477</v>
      </c>
      <c r="AN14" s="13">
        <v>44413</v>
      </c>
    </row>
    <row r="15" spans="1:40" x14ac:dyDescent="0.3">
      <c r="A15" s="12" t="s">
        <v>478</v>
      </c>
      <c r="B15" s="12">
        <v>8</v>
      </c>
      <c r="C15" s="12" t="s">
        <v>479</v>
      </c>
      <c r="D15" s="13">
        <v>44413</v>
      </c>
      <c r="E15" s="12" t="s">
        <v>480</v>
      </c>
      <c r="F15" s="13">
        <v>44442</v>
      </c>
      <c r="G15" s="12" t="s">
        <v>481</v>
      </c>
      <c r="H15" s="13">
        <v>44317</v>
      </c>
      <c r="I15" s="12" t="s">
        <v>482</v>
      </c>
      <c r="J15" s="13">
        <v>44287</v>
      </c>
      <c r="K15" s="12" t="s">
        <v>483</v>
      </c>
      <c r="L15" s="12" t="s">
        <v>484</v>
      </c>
      <c r="M15" s="12" t="s">
        <v>485</v>
      </c>
      <c r="N15" s="13">
        <v>44349</v>
      </c>
      <c r="O15" s="12" t="s">
        <v>486</v>
      </c>
      <c r="P15" s="13">
        <v>44410</v>
      </c>
      <c r="Q15" s="12" t="s">
        <v>487</v>
      </c>
      <c r="R15" s="13">
        <v>44440</v>
      </c>
      <c r="S15" s="12" t="s">
        <v>488</v>
      </c>
      <c r="T15" s="13">
        <v>44380</v>
      </c>
      <c r="U15" s="12" t="s">
        <v>489</v>
      </c>
      <c r="V15" s="13">
        <v>44381</v>
      </c>
      <c r="W15" s="12" t="s">
        <v>490</v>
      </c>
      <c r="X15" s="13">
        <v>44381</v>
      </c>
      <c r="Y15" s="12" t="s">
        <v>491</v>
      </c>
      <c r="Z15" s="13">
        <v>44409</v>
      </c>
      <c r="AA15" s="12" t="s">
        <v>492</v>
      </c>
      <c r="AB15" s="13">
        <v>44380</v>
      </c>
      <c r="AC15" s="12" t="s">
        <v>493</v>
      </c>
      <c r="AD15" s="12" t="s">
        <v>494</v>
      </c>
      <c r="AE15" s="12" t="s">
        <v>495</v>
      </c>
      <c r="AF15" s="13">
        <v>44442</v>
      </c>
      <c r="AG15" s="12" t="s">
        <v>496</v>
      </c>
      <c r="AH15" s="13">
        <v>44349</v>
      </c>
      <c r="AI15" s="12" t="s">
        <v>497</v>
      </c>
      <c r="AJ15" s="13">
        <v>44411</v>
      </c>
      <c r="AK15" s="12" t="s">
        <v>498</v>
      </c>
      <c r="AL15" s="13">
        <v>44409</v>
      </c>
      <c r="AM15" s="12" t="s">
        <v>499</v>
      </c>
      <c r="AN15" s="13">
        <v>44413</v>
      </c>
    </row>
    <row r="16" spans="1:40" x14ac:dyDescent="0.3">
      <c r="A16" s="12" t="s">
        <v>500</v>
      </c>
      <c r="B16" s="12">
        <v>6</v>
      </c>
      <c r="C16" s="12" t="s">
        <v>501</v>
      </c>
      <c r="D16" s="13">
        <v>44380</v>
      </c>
      <c r="E16" s="12" t="s">
        <v>502</v>
      </c>
      <c r="F16" s="13">
        <v>44444</v>
      </c>
      <c r="G16" s="12" t="s">
        <v>503</v>
      </c>
      <c r="H16" s="13">
        <v>44319</v>
      </c>
      <c r="I16" s="12" t="s">
        <v>504</v>
      </c>
      <c r="J16" s="13">
        <v>44287</v>
      </c>
      <c r="K16" s="12" t="s">
        <v>505</v>
      </c>
      <c r="L16" s="12" t="s">
        <v>506</v>
      </c>
      <c r="M16" s="12" t="s">
        <v>507</v>
      </c>
      <c r="N16" s="13">
        <v>44410</v>
      </c>
      <c r="O16" s="12" t="s">
        <v>508</v>
      </c>
      <c r="P16" s="13">
        <v>44442</v>
      </c>
      <c r="Q16" s="12" t="s">
        <v>509</v>
      </c>
      <c r="R16" s="13">
        <v>44409</v>
      </c>
      <c r="S16" s="12" t="s">
        <v>510</v>
      </c>
      <c r="T16" s="13">
        <v>44380</v>
      </c>
      <c r="U16" s="12" t="s">
        <v>511</v>
      </c>
      <c r="V16" s="13">
        <v>44351</v>
      </c>
      <c r="W16" s="12" t="s">
        <v>512</v>
      </c>
      <c r="X16" s="13">
        <v>44351</v>
      </c>
      <c r="Y16" s="12" t="s">
        <v>513</v>
      </c>
      <c r="Z16" s="13">
        <v>44287</v>
      </c>
      <c r="AA16" s="12" t="s">
        <v>514</v>
      </c>
      <c r="AB16" s="13">
        <v>44289</v>
      </c>
      <c r="AC16" s="12" t="s">
        <v>515</v>
      </c>
      <c r="AD16" s="12" t="s">
        <v>516</v>
      </c>
      <c r="AE16" s="12" t="s">
        <v>517</v>
      </c>
      <c r="AF16" s="13">
        <v>44413</v>
      </c>
      <c r="AG16" s="12" t="s">
        <v>518</v>
      </c>
      <c r="AH16" s="13">
        <v>44317</v>
      </c>
      <c r="AI16" s="12" t="s">
        <v>519</v>
      </c>
      <c r="AJ16" s="13">
        <v>44379</v>
      </c>
      <c r="AK16" s="12" t="s">
        <v>520</v>
      </c>
      <c r="AL16" s="13">
        <v>44442</v>
      </c>
      <c r="AM16" s="12" t="s">
        <v>521</v>
      </c>
      <c r="AN16" s="13">
        <v>44444</v>
      </c>
    </row>
    <row r="17" spans="1:40" x14ac:dyDescent="0.3">
      <c r="A17" s="12" t="s">
        <v>522</v>
      </c>
      <c r="B17" s="12">
        <v>10</v>
      </c>
      <c r="C17" s="12" t="s">
        <v>523</v>
      </c>
      <c r="D17" s="13">
        <v>44413</v>
      </c>
      <c r="E17" s="12" t="s">
        <v>524</v>
      </c>
      <c r="F17" s="13">
        <v>44412</v>
      </c>
      <c r="G17" s="12" t="s">
        <v>525</v>
      </c>
      <c r="H17" s="13">
        <v>44317</v>
      </c>
      <c r="I17" s="12" t="s">
        <v>526</v>
      </c>
      <c r="J17" s="13">
        <v>44287</v>
      </c>
      <c r="K17" s="12" t="s">
        <v>527</v>
      </c>
      <c r="L17" s="12" t="s">
        <v>528</v>
      </c>
      <c r="M17" s="12" t="s">
        <v>529</v>
      </c>
      <c r="N17" s="13">
        <v>44410</v>
      </c>
      <c r="O17" s="12" t="s">
        <v>530</v>
      </c>
      <c r="P17" s="13">
        <v>44441</v>
      </c>
      <c r="Q17" s="12" t="s">
        <v>531</v>
      </c>
      <c r="R17" s="13">
        <v>44378</v>
      </c>
      <c r="S17" s="12" t="s">
        <v>409</v>
      </c>
      <c r="T17" s="13">
        <v>44379</v>
      </c>
      <c r="U17" s="12" t="s">
        <v>532</v>
      </c>
      <c r="V17" s="13">
        <v>44380</v>
      </c>
      <c r="W17" s="12" t="s">
        <v>533</v>
      </c>
      <c r="X17" s="13">
        <v>44380</v>
      </c>
      <c r="Y17" s="12" t="s">
        <v>534</v>
      </c>
      <c r="Z17" s="13">
        <v>44348</v>
      </c>
      <c r="AA17" s="12" t="s">
        <v>535</v>
      </c>
      <c r="AB17" s="13">
        <v>44289</v>
      </c>
      <c r="AC17" s="12" t="s">
        <v>536</v>
      </c>
      <c r="AD17" s="12" t="s">
        <v>537</v>
      </c>
      <c r="AE17" s="12" t="s">
        <v>538</v>
      </c>
      <c r="AF17" s="13">
        <v>44442</v>
      </c>
      <c r="AG17" s="12" t="s">
        <v>539</v>
      </c>
      <c r="AH17" s="13">
        <v>44348</v>
      </c>
      <c r="AI17" s="12" t="s">
        <v>540</v>
      </c>
      <c r="AJ17" s="13">
        <v>44379</v>
      </c>
      <c r="AK17" s="12" t="s">
        <v>541</v>
      </c>
      <c r="AL17" s="13">
        <v>44410</v>
      </c>
      <c r="AM17" s="12" t="s">
        <v>542</v>
      </c>
      <c r="AN17" s="13">
        <v>44413</v>
      </c>
    </row>
    <row r="18" spans="1:40" x14ac:dyDescent="0.3">
      <c r="A18" s="12" t="s">
        <v>543</v>
      </c>
      <c r="B18" s="12">
        <v>12</v>
      </c>
      <c r="C18" s="12" t="s">
        <v>544</v>
      </c>
      <c r="D18" s="13">
        <v>44412</v>
      </c>
      <c r="E18" s="12" t="s">
        <v>545</v>
      </c>
      <c r="F18" s="13">
        <v>44411</v>
      </c>
      <c r="G18" s="12" t="s">
        <v>546</v>
      </c>
      <c r="H18" s="13">
        <v>44317</v>
      </c>
      <c r="I18" s="12" t="s">
        <v>547</v>
      </c>
      <c r="J18" s="13">
        <v>44287</v>
      </c>
      <c r="K18" s="12" t="s">
        <v>548</v>
      </c>
      <c r="L18" s="12" t="s">
        <v>549</v>
      </c>
      <c r="M18" s="12" t="s">
        <v>550</v>
      </c>
      <c r="N18" s="13">
        <v>44349</v>
      </c>
      <c r="O18" s="12" t="s">
        <v>551</v>
      </c>
      <c r="P18" s="13">
        <v>44409</v>
      </c>
      <c r="Q18" s="12" t="s">
        <v>552</v>
      </c>
      <c r="R18" s="13">
        <v>44409</v>
      </c>
      <c r="S18" s="12" t="s">
        <v>553</v>
      </c>
      <c r="T18" s="13">
        <v>44379</v>
      </c>
      <c r="U18" s="12" t="s">
        <v>554</v>
      </c>
      <c r="V18" s="13">
        <v>44379</v>
      </c>
      <c r="W18" s="12" t="s">
        <v>555</v>
      </c>
      <c r="X18" s="13">
        <v>44379</v>
      </c>
      <c r="Y18" s="12" t="s">
        <v>556</v>
      </c>
      <c r="Z18" s="13">
        <v>44256</v>
      </c>
      <c r="AA18" s="12" t="s">
        <v>230</v>
      </c>
      <c r="AB18" s="13">
        <v>44289</v>
      </c>
      <c r="AC18" s="12" t="s">
        <v>557</v>
      </c>
      <c r="AD18" s="12" t="s">
        <v>558</v>
      </c>
      <c r="AE18" s="12" t="s">
        <v>559</v>
      </c>
      <c r="AF18" s="13">
        <v>44411</v>
      </c>
      <c r="AG18" s="12" t="s">
        <v>560</v>
      </c>
      <c r="AH18" s="13">
        <v>44348</v>
      </c>
      <c r="AI18" s="12" t="s">
        <v>561</v>
      </c>
      <c r="AJ18" s="13">
        <v>44378</v>
      </c>
      <c r="AK18" s="12" t="s">
        <v>562</v>
      </c>
      <c r="AL18" s="13">
        <v>44443</v>
      </c>
      <c r="AM18" s="12" t="s">
        <v>563</v>
      </c>
      <c r="AN18" s="13">
        <v>44410</v>
      </c>
    </row>
    <row r="19" spans="1:40" x14ac:dyDescent="0.3">
      <c r="A19" s="12" t="s">
        <v>564</v>
      </c>
      <c r="B19" s="12">
        <v>13</v>
      </c>
      <c r="C19" s="12" t="s">
        <v>565</v>
      </c>
      <c r="D19" s="13">
        <v>44411</v>
      </c>
      <c r="E19" s="12" t="s">
        <v>566</v>
      </c>
      <c r="F19" s="13">
        <v>44443</v>
      </c>
      <c r="G19" s="12" t="s">
        <v>567</v>
      </c>
      <c r="H19" s="13">
        <v>44318</v>
      </c>
      <c r="I19" s="12" t="s">
        <v>568</v>
      </c>
      <c r="J19" s="13">
        <v>44317</v>
      </c>
      <c r="K19" s="12" t="s">
        <v>569</v>
      </c>
      <c r="L19" s="12" t="s">
        <v>570</v>
      </c>
      <c r="M19" s="12" t="s">
        <v>571</v>
      </c>
      <c r="N19" s="13">
        <v>44441</v>
      </c>
      <c r="O19" s="12" t="s">
        <v>572</v>
      </c>
      <c r="P19" s="13">
        <v>44443</v>
      </c>
      <c r="Q19" s="12" t="s">
        <v>573</v>
      </c>
      <c r="R19" s="13">
        <v>44440</v>
      </c>
      <c r="S19" s="12" t="s">
        <v>574</v>
      </c>
      <c r="T19" s="13">
        <v>44411</v>
      </c>
      <c r="U19" s="12" t="s">
        <v>575</v>
      </c>
      <c r="V19" s="13">
        <v>44411</v>
      </c>
      <c r="W19" s="12" t="s">
        <v>576</v>
      </c>
      <c r="X19" s="13">
        <v>44411</v>
      </c>
      <c r="Y19" s="12" t="s">
        <v>577</v>
      </c>
      <c r="Z19" s="13">
        <v>44256</v>
      </c>
      <c r="AA19" s="12" t="s">
        <v>578</v>
      </c>
      <c r="AB19" s="13">
        <v>44289</v>
      </c>
      <c r="AC19" s="12" t="s">
        <v>579</v>
      </c>
      <c r="AD19" s="12" t="s">
        <v>580</v>
      </c>
      <c r="AE19" s="12" t="s">
        <v>581</v>
      </c>
      <c r="AF19" s="13">
        <v>44443</v>
      </c>
      <c r="AG19" s="12" t="s">
        <v>582</v>
      </c>
      <c r="AH19" s="13">
        <v>44379</v>
      </c>
      <c r="AI19" s="12" t="s">
        <v>583</v>
      </c>
      <c r="AJ19" s="13">
        <v>44411</v>
      </c>
      <c r="AK19" s="12" t="s">
        <v>584</v>
      </c>
      <c r="AL19" s="13">
        <v>44441</v>
      </c>
      <c r="AM19" s="12" t="s">
        <v>585</v>
      </c>
      <c r="AN19" s="13">
        <v>44444</v>
      </c>
    </row>
    <row r="20" spans="1:40" x14ac:dyDescent="0.3">
      <c r="A20" s="12" t="s">
        <v>586</v>
      </c>
      <c r="B20" s="12">
        <v>12</v>
      </c>
      <c r="C20" s="12" t="s">
        <v>587</v>
      </c>
      <c r="D20" s="13">
        <v>44412</v>
      </c>
      <c r="E20" s="12" t="s">
        <v>588</v>
      </c>
      <c r="F20" s="13">
        <v>44443</v>
      </c>
      <c r="G20" s="12" t="s">
        <v>589</v>
      </c>
      <c r="H20" s="13">
        <v>44318</v>
      </c>
      <c r="I20" s="12" t="s">
        <v>590</v>
      </c>
      <c r="J20" s="13">
        <v>44287</v>
      </c>
      <c r="K20" s="12" t="s">
        <v>591</v>
      </c>
      <c r="L20" s="12" t="s">
        <v>592</v>
      </c>
      <c r="M20" s="12" t="s">
        <v>593</v>
      </c>
      <c r="N20" s="13">
        <v>44379</v>
      </c>
      <c r="O20" s="12" t="s">
        <v>594</v>
      </c>
      <c r="P20" s="13">
        <v>44441</v>
      </c>
      <c r="Q20" s="12" t="s">
        <v>595</v>
      </c>
      <c r="R20" s="13">
        <v>44440</v>
      </c>
      <c r="S20" s="12" t="s">
        <v>596</v>
      </c>
      <c r="T20" s="13">
        <v>44380</v>
      </c>
      <c r="U20" s="12" t="s">
        <v>597</v>
      </c>
      <c r="V20" s="13">
        <v>44378</v>
      </c>
      <c r="W20" s="12" t="s">
        <v>598</v>
      </c>
      <c r="X20" s="13">
        <v>44378</v>
      </c>
      <c r="Y20" s="12" t="s">
        <v>599</v>
      </c>
      <c r="Z20" s="13">
        <v>44317</v>
      </c>
      <c r="AA20" s="12" t="s">
        <v>600</v>
      </c>
      <c r="AB20" s="13">
        <v>44289</v>
      </c>
      <c r="AC20" s="12" t="s">
        <v>601</v>
      </c>
      <c r="AD20" s="12" t="s">
        <v>602</v>
      </c>
      <c r="AE20" s="12" t="s">
        <v>603</v>
      </c>
      <c r="AF20" s="13">
        <v>44411</v>
      </c>
      <c r="AG20" s="12" t="s">
        <v>604</v>
      </c>
      <c r="AH20" s="13">
        <v>44348</v>
      </c>
      <c r="AI20" s="12" t="s">
        <v>605</v>
      </c>
      <c r="AJ20" s="13">
        <v>44411</v>
      </c>
      <c r="AK20" s="12" t="s">
        <v>606</v>
      </c>
      <c r="AL20" s="13">
        <v>44440</v>
      </c>
      <c r="AM20" s="12" t="s">
        <v>607</v>
      </c>
      <c r="AN20" s="13">
        <v>44443</v>
      </c>
    </row>
    <row r="21" spans="1:40" x14ac:dyDescent="0.3">
      <c r="A21" s="12" t="s">
        <v>608</v>
      </c>
      <c r="B21" s="12">
        <v>10</v>
      </c>
      <c r="C21" s="12" t="s">
        <v>609</v>
      </c>
      <c r="D21" s="13">
        <v>44413</v>
      </c>
      <c r="E21" s="12" t="s">
        <v>610</v>
      </c>
      <c r="F21" s="13">
        <v>44412</v>
      </c>
      <c r="G21" s="12" t="s">
        <v>611</v>
      </c>
      <c r="H21" s="13">
        <v>44317</v>
      </c>
      <c r="I21" s="12" t="s">
        <v>612</v>
      </c>
      <c r="J21" s="13">
        <v>44318</v>
      </c>
      <c r="K21" s="12" t="s">
        <v>613</v>
      </c>
      <c r="L21" s="12" t="s">
        <v>614</v>
      </c>
      <c r="M21" s="12" t="s">
        <v>615</v>
      </c>
      <c r="N21" s="13">
        <v>44379</v>
      </c>
      <c r="O21" s="12" t="s">
        <v>616</v>
      </c>
      <c r="P21" s="13">
        <v>44441</v>
      </c>
      <c r="Q21" s="12" t="s">
        <v>617</v>
      </c>
      <c r="R21" s="13">
        <v>44348</v>
      </c>
      <c r="S21" s="12" t="s">
        <v>618</v>
      </c>
      <c r="T21" s="13">
        <v>44380</v>
      </c>
      <c r="U21" s="12" t="s">
        <v>619</v>
      </c>
      <c r="V21" s="13">
        <v>44381</v>
      </c>
      <c r="W21" s="12" t="s">
        <v>620</v>
      </c>
      <c r="X21" s="13">
        <v>44381</v>
      </c>
      <c r="Y21" s="12" t="s">
        <v>621</v>
      </c>
      <c r="Z21" s="13">
        <v>44317</v>
      </c>
      <c r="AA21" s="12" t="s">
        <v>622</v>
      </c>
      <c r="AB21" s="13">
        <v>44289</v>
      </c>
      <c r="AC21" s="12" t="s">
        <v>623</v>
      </c>
      <c r="AD21" s="12" t="s">
        <v>624</v>
      </c>
      <c r="AE21" s="12" t="s">
        <v>368</v>
      </c>
      <c r="AF21" s="13">
        <v>44413</v>
      </c>
      <c r="AG21" s="12" t="s">
        <v>625</v>
      </c>
      <c r="AH21" s="13">
        <v>44411</v>
      </c>
      <c r="AI21" s="12" t="s">
        <v>626</v>
      </c>
      <c r="AJ21" s="13">
        <v>44380</v>
      </c>
      <c r="AK21" s="12" t="s">
        <v>627</v>
      </c>
      <c r="AL21" s="13">
        <v>44409</v>
      </c>
      <c r="AM21" s="12" t="s">
        <v>628</v>
      </c>
      <c r="AN21" s="13">
        <v>44412</v>
      </c>
    </row>
    <row r="22" spans="1:40" x14ac:dyDescent="0.3">
      <c r="A22" s="12" t="s">
        <v>629</v>
      </c>
      <c r="B22" s="12">
        <v>13</v>
      </c>
      <c r="C22" s="12" t="s">
        <v>630</v>
      </c>
      <c r="D22" s="13">
        <v>44412</v>
      </c>
      <c r="E22" s="12" t="s">
        <v>631</v>
      </c>
      <c r="F22" s="13">
        <v>44411</v>
      </c>
      <c r="G22" s="12" t="s">
        <v>632</v>
      </c>
      <c r="H22" s="13">
        <v>44288</v>
      </c>
      <c r="I22" s="12" t="s">
        <v>437</v>
      </c>
      <c r="J22" s="13">
        <v>44287</v>
      </c>
      <c r="K22" s="12" t="s">
        <v>633</v>
      </c>
      <c r="L22" s="12" t="s">
        <v>634</v>
      </c>
      <c r="M22" s="12" t="s">
        <v>635</v>
      </c>
      <c r="N22" s="13">
        <v>44378</v>
      </c>
      <c r="O22" s="12" t="s">
        <v>636</v>
      </c>
      <c r="P22" s="13">
        <v>44443</v>
      </c>
      <c r="Q22" s="12" t="s">
        <v>637</v>
      </c>
      <c r="R22" s="13">
        <v>44440</v>
      </c>
      <c r="S22" s="12" t="s">
        <v>638</v>
      </c>
      <c r="T22" s="13">
        <v>44411</v>
      </c>
      <c r="U22" s="12" t="s">
        <v>639</v>
      </c>
      <c r="V22" s="13">
        <v>44413</v>
      </c>
      <c r="W22" s="12" t="s">
        <v>640</v>
      </c>
      <c r="X22" s="13">
        <v>44413</v>
      </c>
      <c r="Y22" s="12" t="s">
        <v>641</v>
      </c>
      <c r="Z22" s="13">
        <v>44317</v>
      </c>
      <c r="AA22" s="12" t="s">
        <v>642</v>
      </c>
      <c r="AB22" s="13">
        <v>44319</v>
      </c>
      <c r="AC22" s="12" t="s">
        <v>643</v>
      </c>
      <c r="AD22" s="12" t="s">
        <v>644</v>
      </c>
      <c r="AE22" s="12" t="s">
        <v>645</v>
      </c>
      <c r="AF22" s="13">
        <v>44412</v>
      </c>
      <c r="AG22" s="12" t="s">
        <v>646</v>
      </c>
      <c r="AH22" s="13">
        <v>44380</v>
      </c>
      <c r="AI22" s="12" t="s">
        <v>647</v>
      </c>
      <c r="AJ22" s="13">
        <v>44411</v>
      </c>
      <c r="AK22" s="12" t="s">
        <v>648</v>
      </c>
      <c r="AL22" s="13">
        <v>44409</v>
      </c>
      <c r="AM22" s="12" t="s">
        <v>630</v>
      </c>
      <c r="AN22" s="13">
        <v>44412</v>
      </c>
    </row>
    <row r="23" spans="1:40" x14ac:dyDescent="0.3">
      <c r="A23" s="12" t="s">
        <v>649</v>
      </c>
      <c r="B23" s="12">
        <v>12</v>
      </c>
      <c r="C23" s="12" t="s">
        <v>650</v>
      </c>
      <c r="D23" s="13">
        <v>44443</v>
      </c>
      <c r="E23" s="12" t="s">
        <v>651</v>
      </c>
      <c r="F23" s="13">
        <v>44411</v>
      </c>
      <c r="G23" s="12" t="s">
        <v>652</v>
      </c>
      <c r="H23" s="13">
        <v>44317</v>
      </c>
      <c r="I23" s="12" t="s">
        <v>653</v>
      </c>
      <c r="J23" s="13">
        <v>44317</v>
      </c>
      <c r="K23" s="12" t="s">
        <v>654</v>
      </c>
      <c r="L23" s="12" t="s">
        <v>655</v>
      </c>
      <c r="M23" s="12" t="s">
        <v>656</v>
      </c>
      <c r="N23" s="13">
        <v>44378</v>
      </c>
      <c r="O23" s="12" t="s">
        <v>657</v>
      </c>
      <c r="P23" s="13">
        <v>44442</v>
      </c>
      <c r="Q23" s="12" t="s">
        <v>658</v>
      </c>
      <c r="R23" s="13">
        <v>44409</v>
      </c>
      <c r="S23" s="12" t="s">
        <v>345</v>
      </c>
      <c r="T23" s="13">
        <v>44410</v>
      </c>
      <c r="U23" s="12" t="s">
        <v>659</v>
      </c>
      <c r="V23" s="13">
        <v>44379</v>
      </c>
      <c r="W23" s="12" t="s">
        <v>660</v>
      </c>
      <c r="X23" s="13">
        <v>44379</v>
      </c>
      <c r="Y23" s="12" t="s">
        <v>661</v>
      </c>
      <c r="Z23" s="13">
        <v>44317</v>
      </c>
      <c r="AA23" s="12" t="s">
        <v>662</v>
      </c>
      <c r="AB23" s="13">
        <v>44289</v>
      </c>
      <c r="AC23" s="12" t="s">
        <v>663</v>
      </c>
      <c r="AD23" s="12" t="s">
        <v>664</v>
      </c>
      <c r="AE23" s="12" t="s">
        <v>665</v>
      </c>
      <c r="AF23" s="13">
        <v>44410</v>
      </c>
      <c r="AG23" s="12" t="s">
        <v>666</v>
      </c>
      <c r="AH23" s="13">
        <v>44379</v>
      </c>
      <c r="AI23" s="12" t="s">
        <v>667</v>
      </c>
      <c r="AJ23" s="13">
        <v>44410</v>
      </c>
      <c r="AK23" s="12" t="s">
        <v>668</v>
      </c>
      <c r="AL23" s="13">
        <v>44411</v>
      </c>
      <c r="AM23" s="12" t="s">
        <v>669</v>
      </c>
      <c r="AN23" s="13">
        <v>44412</v>
      </c>
    </row>
    <row r="24" spans="1:40" x14ac:dyDescent="0.3">
      <c r="A24" s="12" t="s">
        <v>670</v>
      </c>
      <c r="B24" s="12">
        <v>9</v>
      </c>
      <c r="C24" s="12" t="s">
        <v>671</v>
      </c>
      <c r="D24" s="13">
        <v>44412</v>
      </c>
      <c r="E24" s="12" t="s">
        <v>672</v>
      </c>
      <c r="F24" s="13">
        <v>44411</v>
      </c>
      <c r="G24" s="12" t="s">
        <v>438</v>
      </c>
      <c r="H24" s="13">
        <v>44287</v>
      </c>
      <c r="I24" s="12" t="s">
        <v>673</v>
      </c>
      <c r="J24" s="13">
        <v>44287</v>
      </c>
      <c r="K24" s="12" t="s">
        <v>674</v>
      </c>
      <c r="L24" s="12" t="s">
        <v>675</v>
      </c>
      <c r="M24" s="12" t="s">
        <v>676</v>
      </c>
      <c r="N24" s="13">
        <v>44409</v>
      </c>
      <c r="O24" s="12" t="s">
        <v>677</v>
      </c>
      <c r="P24" s="13">
        <v>44441</v>
      </c>
      <c r="Q24" s="12" t="s">
        <v>678</v>
      </c>
      <c r="R24" s="13">
        <v>44441</v>
      </c>
      <c r="S24" s="12" t="s">
        <v>679</v>
      </c>
      <c r="T24" s="13">
        <v>44410</v>
      </c>
      <c r="U24" s="12" t="s">
        <v>680</v>
      </c>
      <c r="V24" s="13">
        <v>44378</v>
      </c>
      <c r="W24" s="12" t="s">
        <v>681</v>
      </c>
      <c r="X24" s="13">
        <v>44378</v>
      </c>
      <c r="Y24" s="12" t="s">
        <v>682</v>
      </c>
      <c r="Z24" s="13">
        <v>44317</v>
      </c>
      <c r="AA24" s="12" t="s">
        <v>448</v>
      </c>
      <c r="AB24" s="13">
        <v>44289</v>
      </c>
      <c r="AC24" s="12" t="s">
        <v>683</v>
      </c>
      <c r="AD24" s="12" t="s">
        <v>684</v>
      </c>
      <c r="AE24" s="12" t="s">
        <v>685</v>
      </c>
      <c r="AF24" s="13">
        <v>44381</v>
      </c>
      <c r="AG24" s="12" t="s">
        <v>686</v>
      </c>
      <c r="AH24" s="13">
        <v>44318</v>
      </c>
      <c r="AI24" s="12" t="s">
        <v>687</v>
      </c>
      <c r="AJ24" s="13">
        <v>44349</v>
      </c>
      <c r="AK24" s="12" t="s">
        <v>688</v>
      </c>
      <c r="AL24" s="13">
        <v>44443</v>
      </c>
      <c r="AM24" s="12" t="s">
        <v>689</v>
      </c>
      <c r="AN24" s="13">
        <v>44414</v>
      </c>
    </row>
    <row r="25" spans="1:40" x14ac:dyDescent="0.3">
      <c r="A25" s="12" t="s">
        <v>690</v>
      </c>
      <c r="B25" s="12">
        <v>11</v>
      </c>
      <c r="C25" s="12" t="s">
        <v>691</v>
      </c>
      <c r="D25" s="13">
        <v>44411</v>
      </c>
      <c r="E25" s="12" t="s">
        <v>692</v>
      </c>
      <c r="F25" s="13">
        <v>44411</v>
      </c>
      <c r="G25" s="12" t="s">
        <v>693</v>
      </c>
      <c r="H25" s="13">
        <v>44317</v>
      </c>
      <c r="I25" s="12" t="s">
        <v>694</v>
      </c>
      <c r="J25" s="13">
        <v>44287</v>
      </c>
      <c r="K25" s="12" t="s">
        <v>695</v>
      </c>
      <c r="L25" s="12" t="s">
        <v>696</v>
      </c>
      <c r="M25" s="12" t="s">
        <v>697</v>
      </c>
      <c r="N25" s="13">
        <v>44379</v>
      </c>
      <c r="O25" s="12" t="s">
        <v>698</v>
      </c>
      <c r="P25" s="13">
        <v>44440</v>
      </c>
      <c r="Q25" s="12" t="s">
        <v>699</v>
      </c>
      <c r="R25" s="13">
        <v>44440</v>
      </c>
      <c r="S25" s="12" t="s">
        <v>700</v>
      </c>
      <c r="T25" s="13">
        <v>44379</v>
      </c>
      <c r="U25" s="12" t="s">
        <v>701</v>
      </c>
      <c r="V25" s="13">
        <v>44379</v>
      </c>
      <c r="W25" s="12" t="s">
        <v>702</v>
      </c>
      <c r="X25" s="13">
        <v>44379</v>
      </c>
      <c r="Y25" s="12" t="s">
        <v>703</v>
      </c>
      <c r="Z25" s="13">
        <v>44287</v>
      </c>
      <c r="AA25" s="12" t="s">
        <v>704</v>
      </c>
      <c r="AB25" s="13">
        <v>44289</v>
      </c>
      <c r="AC25" s="12" t="s">
        <v>705</v>
      </c>
      <c r="AD25" s="12" t="s">
        <v>706</v>
      </c>
      <c r="AE25" s="12" t="s">
        <v>377</v>
      </c>
      <c r="AF25" s="13">
        <v>44411</v>
      </c>
      <c r="AG25" s="12" t="s">
        <v>707</v>
      </c>
      <c r="AH25" s="13">
        <v>44348</v>
      </c>
      <c r="AI25" s="12" t="s">
        <v>708</v>
      </c>
      <c r="AJ25" s="13">
        <v>44410</v>
      </c>
      <c r="AK25" s="12" t="s">
        <v>709</v>
      </c>
      <c r="AL25" s="13">
        <v>44443</v>
      </c>
      <c r="AM25" s="12" t="s">
        <v>710</v>
      </c>
      <c r="AN25" s="13">
        <v>44412</v>
      </c>
    </row>
    <row r="26" spans="1:40" x14ac:dyDescent="0.3">
      <c r="A26" s="12" t="s">
        <v>711</v>
      </c>
      <c r="B26" s="12">
        <v>10</v>
      </c>
      <c r="C26" s="12" t="s">
        <v>712</v>
      </c>
      <c r="D26" s="13">
        <v>44412</v>
      </c>
      <c r="E26" s="12" t="s">
        <v>713</v>
      </c>
      <c r="F26" s="13">
        <v>44412</v>
      </c>
      <c r="G26" s="12" t="s">
        <v>714</v>
      </c>
      <c r="H26" s="13">
        <v>44287</v>
      </c>
      <c r="I26" s="12" t="s">
        <v>715</v>
      </c>
      <c r="J26" s="13">
        <v>44287</v>
      </c>
      <c r="K26" s="12" t="s">
        <v>716</v>
      </c>
      <c r="L26" s="12" t="s">
        <v>717</v>
      </c>
      <c r="M26" s="12" t="s">
        <v>718</v>
      </c>
      <c r="N26" s="13">
        <v>44378</v>
      </c>
      <c r="O26" s="12" t="s">
        <v>719</v>
      </c>
      <c r="P26" s="13">
        <v>44410</v>
      </c>
      <c r="Q26" s="12" t="s">
        <v>720</v>
      </c>
      <c r="R26" s="13">
        <v>44378</v>
      </c>
      <c r="S26" s="12" t="s">
        <v>721</v>
      </c>
      <c r="T26" s="13">
        <v>44440</v>
      </c>
      <c r="U26" s="12" t="s">
        <v>722</v>
      </c>
      <c r="V26" s="13">
        <v>44379</v>
      </c>
      <c r="W26" s="12" t="s">
        <v>723</v>
      </c>
      <c r="X26" s="13">
        <v>44379</v>
      </c>
      <c r="Y26" s="12" t="s">
        <v>724</v>
      </c>
      <c r="Z26" s="13">
        <v>44378</v>
      </c>
      <c r="AA26" s="12" t="s">
        <v>725</v>
      </c>
      <c r="AB26" s="13">
        <v>44289</v>
      </c>
      <c r="AC26" s="12" t="s">
        <v>726</v>
      </c>
      <c r="AD26" s="12" t="s">
        <v>727</v>
      </c>
      <c r="AE26" s="12" t="s">
        <v>728</v>
      </c>
      <c r="AF26" s="13">
        <v>44411</v>
      </c>
      <c r="AG26" s="12" t="s">
        <v>729</v>
      </c>
      <c r="AH26" s="13">
        <v>44410</v>
      </c>
      <c r="AI26" s="12" t="s">
        <v>730</v>
      </c>
      <c r="AJ26" s="13">
        <v>44378</v>
      </c>
      <c r="AK26" s="12" t="s">
        <v>731</v>
      </c>
      <c r="AL26" s="13">
        <v>44441</v>
      </c>
      <c r="AM26" s="12" t="s">
        <v>732</v>
      </c>
      <c r="AN26" s="13">
        <v>44443</v>
      </c>
    </row>
    <row r="27" spans="1:40" x14ac:dyDescent="0.3">
      <c r="A27" s="12" t="s">
        <v>733</v>
      </c>
      <c r="B27" s="12">
        <v>10</v>
      </c>
      <c r="C27" s="12" t="s">
        <v>734</v>
      </c>
      <c r="D27" s="13">
        <v>44382</v>
      </c>
      <c r="E27" s="12" t="s">
        <v>735</v>
      </c>
      <c r="F27" s="13">
        <v>44412</v>
      </c>
      <c r="G27" s="12" t="s">
        <v>736</v>
      </c>
      <c r="H27" s="13">
        <v>44317</v>
      </c>
      <c r="I27" s="12" t="s">
        <v>737</v>
      </c>
      <c r="J27" s="13">
        <v>44287</v>
      </c>
      <c r="K27" s="12" t="s">
        <v>738</v>
      </c>
      <c r="L27" s="12" t="s">
        <v>739</v>
      </c>
      <c r="M27" s="12" t="s">
        <v>740</v>
      </c>
      <c r="N27" s="13">
        <v>44349</v>
      </c>
      <c r="O27" s="12" t="s">
        <v>741</v>
      </c>
      <c r="P27" s="13">
        <v>44410</v>
      </c>
      <c r="Q27" s="12" t="s">
        <v>742</v>
      </c>
      <c r="R27" s="13">
        <v>44409</v>
      </c>
      <c r="S27" s="12" t="s">
        <v>743</v>
      </c>
      <c r="T27" s="13">
        <v>44379</v>
      </c>
      <c r="U27" s="12" t="s">
        <v>744</v>
      </c>
      <c r="V27" s="13">
        <v>44350</v>
      </c>
      <c r="W27" s="12" t="s">
        <v>620</v>
      </c>
      <c r="X27" s="13">
        <v>44350</v>
      </c>
      <c r="Y27" s="12" t="s">
        <v>745</v>
      </c>
      <c r="Z27" s="13">
        <v>44287</v>
      </c>
      <c r="AA27" s="12" t="s">
        <v>746</v>
      </c>
      <c r="AB27" s="13">
        <v>44289</v>
      </c>
      <c r="AC27" s="12" t="s">
        <v>747</v>
      </c>
      <c r="AD27" s="12" t="s">
        <v>748</v>
      </c>
      <c r="AE27" s="12" t="s">
        <v>749</v>
      </c>
      <c r="AF27" s="13">
        <v>44380</v>
      </c>
      <c r="AG27" s="12" t="s">
        <v>750</v>
      </c>
      <c r="AH27" s="13">
        <v>44350</v>
      </c>
      <c r="AI27" s="12" t="s">
        <v>751</v>
      </c>
      <c r="AJ27" s="13">
        <v>44350</v>
      </c>
      <c r="AK27" s="12" t="s">
        <v>752</v>
      </c>
      <c r="AL27" s="13">
        <v>44441</v>
      </c>
      <c r="AM27" s="12" t="s">
        <v>753</v>
      </c>
      <c r="AN27" s="13">
        <v>44382</v>
      </c>
    </row>
    <row r="28" spans="1:40" x14ac:dyDescent="0.3">
      <c r="A28" s="12" t="s">
        <v>754</v>
      </c>
      <c r="B28" s="12">
        <v>14</v>
      </c>
      <c r="C28" s="12" t="s">
        <v>755</v>
      </c>
      <c r="D28" s="13">
        <v>44413</v>
      </c>
      <c r="E28" s="12" t="s">
        <v>756</v>
      </c>
      <c r="F28" s="13">
        <v>44410</v>
      </c>
      <c r="G28" s="12" t="s">
        <v>757</v>
      </c>
      <c r="H28" s="13">
        <v>44318</v>
      </c>
      <c r="I28" s="12" t="s">
        <v>437</v>
      </c>
      <c r="J28" s="13">
        <v>44317</v>
      </c>
      <c r="K28" s="12" t="s">
        <v>758</v>
      </c>
      <c r="L28" s="12" t="s">
        <v>759</v>
      </c>
      <c r="M28" s="12" t="s">
        <v>760</v>
      </c>
      <c r="N28" s="13">
        <v>44379</v>
      </c>
      <c r="O28" s="12" t="s">
        <v>761</v>
      </c>
      <c r="P28" s="13">
        <v>44409</v>
      </c>
      <c r="Q28" s="12" t="s">
        <v>762</v>
      </c>
      <c r="R28" s="13">
        <v>44409</v>
      </c>
      <c r="S28" s="12" t="s">
        <v>763</v>
      </c>
      <c r="T28" s="13">
        <v>44441</v>
      </c>
      <c r="U28" s="12" t="s">
        <v>764</v>
      </c>
      <c r="V28" s="13">
        <v>44380</v>
      </c>
      <c r="W28" s="12" t="s">
        <v>765</v>
      </c>
      <c r="X28" s="13">
        <v>44380</v>
      </c>
      <c r="Y28" s="12" t="s">
        <v>766</v>
      </c>
      <c r="Z28" s="13">
        <v>44317</v>
      </c>
      <c r="AA28" s="12" t="s">
        <v>767</v>
      </c>
      <c r="AB28" s="13">
        <v>44289</v>
      </c>
      <c r="AC28" s="12" t="s">
        <v>768</v>
      </c>
      <c r="AD28" s="12" t="s">
        <v>769</v>
      </c>
      <c r="AE28" s="12" t="s">
        <v>770</v>
      </c>
      <c r="AF28" s="13">
        <v>44380</v>
      </c>
      <c r="AG28" s="12" t="s">
        <v>771</v>
      </c>
      <c r="AH28" s="13">
        <v>44379</v>
      </c>
      <c r="AI28" s="12" t="s">
        <v>772</v>
      </c>
      <c r="AJ28" s="13">
        <v>44411</v>
      </c>
      <c r="AK28" s="12" t="s">
        <v>773</v>
      </c>
      <c r="AL28" s="13">
        <v>44410</v>
      </c>
      <c r="AM28" s="12" t="s">
        <v>774</v>
      </c>
      <c r="AN28" s="13">
        <v>44412</v>
      </c>
    </row>
    <row r="29" spans="1:40" x14ac:dyDescent="0.3">
      <c r="A29" s="15" t="s">
        <v>775</v>
      </c>
      <c r="B29" s="15">
        <v>270</v>
      </c>
      <c r="C29" s="15" t="s">
        <v>776</v>
      </c>
      <c r="D29" s="16">
        <v>44441</v>
      </c>
      <c r="E29" s="15" t="s">
        <v>777</v>
      </c>
      <c r="F29" s="16">
        <v>44441</v>
      </c>
      <c r="G29" s="15" t="s">
        <v>778</v>
      </c>
      <c r="H29" s="16">
        <v>44317</v>
      </c>
      <c r="I29" s="15" t="s">
        <v>779</v>
      </c>
      <c r="J29" s="16">
        <v>44317</v>
      </c>
      <c r="K29" s="15" t="s">
        <v>780</v>
      </c>
      <c r="L29" s="15" t="s">
        <v>781</v>
      </c>
      <c r="M29" s="15" t="s">
        <v>782</v>
      </c>
      <c r="N29" s="16">
        <v>44440</v>
      </c>
      <c r="O29" s="15" t="s">
        <v>783</v>
      </c>
      <c r="P29" s="16">
        <v>44440</v>
      </c>
      <c r="Q29" s="15" t="s">
        <v>784</v>
      </c>
      <c r="R29" s="16">
        <v>44440</v>
      </c>
      <c r="S29" s="15" t="s">
        <v>785</v>
      </c>
      <c r="T29" s="16">
        <v>44440</v>
      </c>
      <c r="U29" s="15" t="s">
        <v>786</v>
      </c>
      <c r="V29" s="16">
        <v>44409</v>
      </c>
      <c r="W29" s="15" t="s">
        <v>787</v>
      </c>
      <c r="X29" s="16">
        <v>44409</v>
      </c>
      <c r="Y29" s="15" t="s">
        <v>788</v>
      </c>
      <c r="Z29" s="16">
        <v>44409</v>
      </c>
      <c r="AA29" s="15" t="s">
        <v>789</v>
      </c>
      <c r="AB29" s="16">
        <v>44380</v>
      </c>
      <c r="AC29" s="15" t="s">
        <v>790</v>
      </c>
      <c r="AD29" s="15" t="s">
        <v>791</v>
      </c>
      <c r="AE29" s="15" t="s">
        <v>792</v>
      </c>
      <c r="AF29" s="16">
        <v>44441</v>
      </c>
      <c r="AG29" s="15" t="s">
        <v>793</v>
      </c>
      <c r="AH29" s="16">
        <v>44409</v>
      </c>
      <c r="AI29" s="15" t="s">
        <v>794</v>
      </c>
      <c r="AJ29" s="16">
        <v>44409</v>
      </c>
      <c r="AK29" s="15" t="s">
        <v>795</v>
      </c>
      <c r="AL29" s="16">
        <v>44440</v>
      </c>
      <c r="AM29" s="15" t="s">
        <v>796</v>
      </c>
      <c r="AN29" s="16">
        <v>44441</v>
      </c>
    </row>
    <row r="31" spans="1:40" x14ac:dyDescent="0.3">
      <c r="A31" s="38" t="s">
        <v>1323</v>
      </c>
      <c r="B31" s="38"/>
      <c r="C31" s="38"/>
      <c r="D31" s="38"/>
      <c r="E31" s="38"/>
      <c r="F31" s="38"/>
      <c r="G31" s="38"/>
      <c r="H31" s="38"/>
      <c r="I31" s="38"/>
      <c r="J31" s="38"/>
      <c r="K31" s="38"/>
      <c r="L31" s="38"/>
      <c r="M31" s="38"/>
      <c r="N31" s="38"/>
      <c r="O31" s="38"/>
      <c r="P31" s="38"/>
      <c r="Q31" s="38"/>
      <c r="R31" s="38"/>
      <c r="S31" s="38"/>
      <c r="T31" s="38"/>
      <c r="U31" s="38"/>
      <c r="V31" s="38"/>
      <c r="W31" s="38"/>
      <c r="X31" s="38"/>
      <c r="Y31" s="38"/>
      <c r="Z31" s="38"/>
      <c r="AA31" s="38"/>
      <c r="AB31" s="38"/>
      <c r="AC31" s="38"/>
      <c r="AD31" s="38"/>
      <c r="AE31" s="38"/>
      <c r="AF31" s="38"/>
      <c r="AG31" s="38"/>
      <c r="AH31" s="38"/>
      <c r="AI31" s="38"/>
      <c r="AJ31" s="38"/>
      <c r="AK31" s="38"/>
      <c r="AL31" s="38"/>
      <c r="AM31" s="38"/>
      <c r="AN31" s="38"/>
    </row>
  </sheetData>
  <mergeCells count="20">
    <mergeCell ref="A31:AN31"/>
    <mergeCell ref="AM1:AN1"/>
    <mergeCell ref="AA1:AB1"/>
    <mergeCell ref="AC1:AD1"/>
    <mergeCell ref="AE1:AF1"/>
    <mergeCell ref="AG1:AH1"/>
    <mergeCell ref="AI1:AJ1"/>
    <mergeCell ref="AK1:AL1"/>
    <mergeCell ref="Y1:Z1"/>
    <mergeCell ref="C1:D1"/>
    <mergeCell ref="E1:F1"/>
    <mergeCell ref="G1:H1"/>
    <mergeCell ref="I1:J1"/>
    <mergeCell ref="K1:L1"/>
    <mergeCell ref="M1:N1"/>
    <mergeCell ref="O1:P1"/>
    <mergeCell ref="Q1:R1"/>
    <mergeCell ref="S1:T1"/>
    <mergeCell ref="U1:V1"/>
    <mergeCell ref="W1:X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70FCA5-9E14-5C4A-B375-C9E0F0E87CA4}">
  <dimension ref="A1:J21"/>
  <sheetViews>
    <sheetView topLeftCell="A18" workbookViewId="0">
      <selection activeCell="A25" sqref="A25"/>
    </sheetView>
  </sheetViews>
  <sheetFormatPr defaultColWidth="11.19921875" defaultRowHeight="15.6" x14ac:dyDescent="0.3"/>
  <cols>
    <col min="1" max="1" width="19.296875" bestFit="1" customWidth="1"/>
    <col min="2" max="10" width="16.19921875" customWidth="1"/>
  </cols>
  <sheetData>
    <row r="1" spans="1:10" x14ac:dyDescent="0.3">
      <c r="A1" s="17" t="s">
        <v>798</v>
      </c>
      <c r="B1" s="18">
        <v>1</v>
      </c>
      <c r="C1" s="19">
        <v>2</v>
      </c>
      <c r="D1" s="19">
        <v>3</v>
      </c>
      <c r="E1" s="19">
        <v>4</v>
      </c>
      <c r="F1" s="19">
        <v>5</v>
      </c>
      <c r="G1" s="19">
        <v>6</v>
      </c>
      <c r="H1" s="19">
        <v>7</v>
      </c>
      <c r="I1" s="19">
        <v>8</v>
      </c>
      <c r="J1" s="20">
        <v>9</v>
      </c>
    </row>
    <row r="2" spans="1:10" x14ac:dyDescent="0.3">
      <c r="A2" s="21" t="s">
        <v>97</v>
      </c>
      <c r="B2" s="22" t="s">
        <v>799</v>
      </c>
      <c r="C2" s="22" t="s">
        <v>800</v>
      </c>
      <c r="D2" s="22" t="s">
        <v>801</v>
      </c>
      <c r="E2" s="22" t="s">
        <v>802</v>
      </c>
      <c r="F2" s="22" t="s">
        <v>803</v>
      </c>
      <c r="G2" s="2" t="s">
        <v>804</v>
      </c>
      <c r="H2" s="22" t="s">
        <v>805</v>
      </c>
      <c r="I2" s="22" t="s">
        <v>806</v>
      </c>
      <c r="J2" s="23" t="s">
        <v>807</v>
      </c>
    </row>
    <row r="3" spans="1:10" x14ac:dyDescent="0.3">
      <c r="A3" s="24" t="s">
        <v>181</v>
      </c>
      <c r="B3" s="22" t="s">
        <v>808</v>
      </c>
      <c r="C3" s="22" t="s">
        <v>809</v>
      </c>
      <c r="D3" s="22" t="s">
        <v>810</v>
      </c>
      <c r="E3" s="22" t="s">
        <v>811</v>
      </c>
      <c r="F3" s="22" t="s">
        <v>812</v>
      </c>
      <c r="G3" s="22" t="s">
        <v>813</v>
      </c>
      <c r="H3" s="22" t="s">
        <v>814</v>
      </c>
      <c r="I3" s="22" t="s">
        <v>815</v>
      </c>
      <c r="J3" s="25" t="s">
        <v>816</v>
      </c>
    </row>
    <row r="4" spans="1:10" x14ac:dyDescent="0.3">
      <c r="A4" s="24" t="s">
        <v>182</v>
      </c>
      <c r="B4" s="22" t="s">
        <v>817</v>
      </c>
      <c r="C4" s="22" t="s">
        <v>818</v>
      </c>
      <c r="D4" s="22" t="s">
        <v>819</v>
      </c>
      <c r="E4" s="22" t="s">
        <v>820</v>
      </c>
      <c r="F4" s="22" t="s">
        <v>821</v>
      </c>
      <c r="G4" s="22" t="s">
        <v>822</v>
      </c>
      <c r="H4" s="22" t="s">
        <v>823</v>
      </c>
      <c r="I4" s="22" t="s">
        <v>824</v>
      </c>
      <c r="J4" s="25" t="s">
        <v>825</v>
      </c>
    </row>
    <row r="5" spans="1:10" x14ac:dyDescent="0.3">
      <c r="A5" s="24" t="s">
        <v>186</v>
      </c>
      <c r="B5" s="22" t="s">
        <v>826</v>
      </c>
      <c r="C5" s="22" t="s">
        <v>827</v>
      </c>
      <c r="D5" s="22" t="s">
        <v>828</v>
      </c>
      <c r="E5" s="22" t="s">
        <v>829</v>
      </c>
      <c r="F5" s="22" t="s">
        <v>830</v>
      </c>
      <c r="G5" s="22" t="s">
        <v>831</v>
      </c>
      <c r="H5" s="22" t="s">
        <v>832</v>
      </c>
      <c r="I5" s="22" t="s">
        <v>833</v>
      </c>
      <c r="J5" s="25" t="s">
        <v>834</v>
      </c>
    </row>
    <row r="6" spans="1:10" x14ac:dyDescent="0.3">
      <c r="A6" s="24" t="s">
        <v>192</v>
      </c>
      <c r="B6" s="22" t="s">
        <v>835</v>
      </c>
      <c r="C6" s="22" t="s">
        <v>836</v>
      </c>
      <c r="D6" s="22" t="s">
        <v>837</v>
      </c>
      <c r="E6" s="22" t="s">
        <v>838</v>
      </c>
      <c r="F6" s="22" t="s">
        <v>812</v>
      </c>
      <c r="G6" s="22" t="s">
        <v>839</v>
      </c>
      <c r="H6" s="22" t="s">
        <v>840</v>
      </c>
      <c r="I6" s="22" t="s">
        <v>841</v>
      </c>
      <c r="J6" s="25" t="s">
        <v>842</v>
      </c>
    </row>
    <row r="7" spans="1:10" x14ac:dyDescent="0.3">
      <c r="A7" s="24" t="s">
        <v>176</v>
      </c>
      <c r="B7" s="22" t="s">
        <v>843</v>
      </c>
      <c r="C7" s="22" t="s">
        <v>844</v>
      </c>
      <c r="D7" s="22" t="s">
        <v>845</v>
      </c>
      <c r="E7" s="22" t="s">
        <v>846</v>
      </c>
      <c r="F7" s="22" t="s">
        <v>847</v>
      </c>
      <c r="G7" s="22" t="s">
        <v>848</v>
      </c>
      <c r="H7" s="22" t="s">
        <v>849</v>
      </c>
      <c r="I7" s="22" t="s">
        <v>850</v>
      </c>
      <c r="J7" s="25" t="s">
        <v>851</v>
      </c>
    </row>
    <row r="8" spans="1:10" x14ac:dyDescent="0.3">
      <c r="A8" s="24" t="s">
        <v>63</v>
      </c>
      <c r="B8" s="22" t="s">
        <v>852</v>
      </c>
      <c r="C8" s="22" t="s">
        <v>853</v>
      </c>
      <c r="D8" s="22" t="s">
        <v>854</v>
      </c>
      <c r="E8" s="22" t="s">
        <v>855</v>
      </c>
      <c r="F8" s="22" t="s">
        <v>856</v>
      </c>
      <c r="G8" s="22"/>
      <c r="H8" s="22"/>
      <c r="I8" s="22"/>
      <c r="J8" s="25"/>
    </row>
    <row r="9" spans="1:10" x14ac:dyDescent="0.3">
      <c r="A9" s="24" t="s">
        <v>41</v>
      </c>
      <c r="B9" s="22" t="s">
        <v>857</v>
      </c>
      <c r="C9" s="22" t="s">
        <v>858</v>
      </c>
      <c r="D9" s="22" t="s">
        <v>859</v>
      </c>
      <c r="E9" s="22" t="s">
        <v>832</v>
      </c>
      <c r="F9" s="22" t="s">
        <v>860</v>
      </c>
      <c r="G9" s="26"/>
      <c r="H9" s="26"/>
      <c r="I9" s="26"/>
      <c r="J9" s="27"/>
    </row>
    <row r="10" spans="1:10" x14ac:dyDescent="0.3">
      <c r="A10" s="24" t="s">
        <v>103</v>
      </c>
      <c r="B10" s="28" t="s">
        <v>861</v>
      </c>
      <c r="C10" s="22" t="s">
        <v>862</v>
      </c>
      <c r="D10" s="22" t="s">
        <v>863</v>
      </c>
      <c r="E10" s="22" t="s">
        <v>864</v>
      </c>
      <c r="F10" s="22" t="s">
        <v>812</v>
      </c>
      <c r="G10" s="22" t="s">
        <v>865</v>
      </c>
      <c r="H10" s="22" t="s">
        <v>866</v>
      </c>
      <c r="I10" s="22" t="s">
        <v>867</v>
      </c>
      <c r="J10" s="25" t="s">
        <v>868</v>
      </c>
    </row>
    <row r="11" spans="1:10" x14ac:dyDescent="0.3">
      <c r="A11" s="24" t="s">
        <v>10</v>
      </c>
      <c r="B11" s="28" t="s">
        <v>869</v>
      </c>
      <c r="C11" s="22" t="s">
        <v>870</v>
      </c>
      <c r="D11" s="22" t="s">
        <v>871</v>
      </c>
      <c r="E11" s="22" t="s">
        <v>872</v>
      </c>
      <c r="F11" s="22" t="s">
        <v>812</v>
      </c>
      <c r="G11" s="22" t="s">
        <v>873</v>
      </c>
      <c r="H11" s="22" t="s">
        <v>874</v>
      </c>
      <c r="I11" s="22" t="s">
        <v>875</v>
      </c>
      <c r="J11" s="25" t="s">
        <v>876</v>
      </c>
    </row>
    <row r="12" spans="1:10" x14ac:dyDescent="0.3">
      <c r="A12" s="24" t="s">
        <v>105</v>
      </c>
      <c r="B12" s="28" t="s">
        <v>877</v>
      </c>
      <c r="C12" s="22" t="s">
        <v>878</v>
      </c>
      <c r="D12" s="22" t="s">
        <v>879</v>
      </c>
      <c r="E12" s="22" t="s">
        <v>880</v>
      </c>
      <c r="F12" s="22" t="s">
        <v>847</v>
      </c>
      <c r="G12" s="22" t="s">
        <v>881</v>
      </c>
      <c r="H12" s="22" t="s">
        <v>882</v>
      </c>
      <c r="I12" s="22" t="s">
        <v>883</v>
      </c>
      <c r="J12" s="25" t="s">
        <v>884</v>
      </c>
    </row>
    <row r="13" spans="1:10" x14ac:dyDescent="0.3">
      <c r="A13" s="24" t="s">
        <v>190</v>
      </c>
      <c r="B13" s="28" t="s">
        <v>885</v>
      </c>
      <c r="C13" s="22" t="s">
        <v>886</v>
      </c>
      <c r="D13" s="22" t="s">
        <v>887</v>
      </c>
      <c r="E13" s="22" t="s">
        <v>888</v>
      </c>
      <c r="F13" s="22" t="s">
        <v>889</v>
      </c>
      <c r="G13" s="22" t="s">
        <v>890</v>
      </c>
      <c r="H13" s="22" t="s">
        <v>891</v>
      </c>
      <c r="I13" s="22" t="s">
        <v>892</v>
      </c>
      <c r="J13" s="25" t="s">
        <v>893</v>
      </c>
    </row>
    <row r="14" spans="1:10" x14ac:dyDescent="0.3">
      <c r="A14" s="29" t="s">
        <v>57</v>
      </c>
      <c r="B14" s="28" t="s">
        <v>885</v>
      </c>
      <c r="C14" s="22" t="s">
        <v>886</v>
      </c>
      <c r="D14" s="22" t="s">
        <v>887</v>
      </c>
      <c r="E14" s="22" t="s">
        <v>888</v>
      </c>
      <c r="F14" s="22" t="s">
        <v>889</v>
      </c>
      <c r="G14" s="22" t="s">
        <v>894</v>
      </c>
      <c r="H14" s="22" t="s">
        <v>895</v>
      </c>
      <c r="I14" s="22" t="s">
        <v>896</v>
      </c>
      <c r="J14" s="25" t="s">
        <v>897</v>
      </c>
    </row>
    <row r="15" spans="1:10" x14ac:dyDescent="0.3">
      <c r="A15" s="24" t="s">
        <v>189</v>
      </c>
      <c r="B15" s="28" t="s">
        <v>885</v>
      </c>
      <c r="C15" s="22" t="s">
        <v>898</v>
      </c>
      <c r="D15" s="22" t="s">
        <v>899</v>
      </c>
      <c r="E15" s="22" t="s">
        <v>886</v>
      </c>
      <c r="F15" s="22" t="s">
        <v>900</v>
      </c>
      <c r="G15" s="22" t="s">
        <v>901</v>
      </c>
      <c r="H15" s="22" t="s">
        <v>902</v>
      </c>
      <c r="I15" s="22" t="s">
        <v>903</v>
      </c>
      <c r="J15" s="25" t="s">
        <v>904</v>
      </c>
    </row>
    <row r="16" spans="1:10" x14ac:dyDescent="0.3">
      <c r="A16" s="24" t="s">
        <v>187</v>
      </c>
      <c r="B16" s="28" t="s">
        <v>905</v>
      </c>
      <c r="C16" s="22" t="s">
        <v>906</v>
      </c>
      <c r="D16" s="22" t="s">
        <v>907</v>
      </c>
      <c r="E16" s="22" t="s">
        <v>908</v>
      </c>
      <c r="F16" s="22" t="s">
        <v>909</v>
      </c>
      <c r="G16" s="22" t="s">
        <v>910</v>
      </c>
      <c r="H16" s="22" t="s">
        <v>911</v>
      </c>
      <c r="I16" s="22" t="s">
        <v>912</v>
      </c>
      <c r="J16" s="25" t="s">
        <v>913</v>
      </c>
    </row>
    <row r="17" spans="1:10" x14ac:dyDescent="0.3">
      <c r="A17" s="24" t="s">
        <v>914</v>
      </c>
      <c r="B17" s="28" t="s">
        <v>915</v>
      </c>
      <c r="C17" s="22" t="s">
        <v>916</v>
      </c>
      <c r="D17" s="22" t="s">
        <v>917</v>
      </c>
      <c r="E17" s="22" t="s">
        <v>918</v>
      </c>
      <c r="F17" s="22" t="s">
        <v>919</v>
      </c>
      <c r="G17" s="22" t="s">
        <v>920</v>
      </c>
      <c r="H17" s="22" t="s">
        <v>921</v>
      </c>
      <c r="I17" s="22" t="s">
        <v>922</v>
      </c>
      <c r="J17" s="25" t="s">
        <v>923</v>
      </c>
    </row>
    <row r="18" spans="1:10" x14ac:dyDescent="0.3">
      <c r="A18" s="30" t="s">
        <v>191</v>
      </c>
      <c r="B18" s="31" t="s">
        <v>924</v>
      </c>
      <c r="C18" s="32" t="s">
        <v>925</v>
      </c>
      <c r="D18" s="32" t="s">
        <v>906</v>
      </c>
      <c r="E18" s="32" t="s">
        <v>926</v>
      </c>
      <c r="F18" s="32" t="s">
        <v>909</v>
      </c>
      <c r="G18" s="32" t="s">
        <v>910</v>
      </c>
      <c r="H18" s="32" t="s">
        <v>911</v>
      </c>
      <c r="I18" s="32" t="s">
        <v>912</v>
      </c>
      <c r="J18" s="33" t="s">
        <v>913</v>
      </c>
    </row>
    <row r="19" spans="1:10" x14ac:dyDescent="0.3">
      <c r="A19" s="36" t="s">
        <v>927</v>
      </c>
      <c r="B19" s="36"/>
      <c r="C19" s="36"/>
      <c r="D19" s="36"/>
      <c r="E19" s="36"/>
      <c r="F19" s="1"/>
      <c r="G19" s="1"/>
      <c r="H19" s="1"/>
      <c r="I19" s="1"/>
      <c r="J19" s="1"/>
    </row>
    <row r="20" spans="1:10" x14ac:dyDescent="0.3">
      <c r="A20" s="1"/>
      <c r="B20" s="1"/>
      <c r="C20" s="1"/>
      <c r="D20" s="1"/>
      <c r="E20" s="1"/>
      <c r="F20" s="1"/>
      <c r="G20" s="1"/>
      <c r="H20" s="1"/>
      <c r="I20" s="1"/>
      <c r="J20" s="1"/>
    </row>
    <row r="21" spans="1:10" ht="39.6" customHeight="1" x14ac:dyDescent="0.3">
      <c r="A21" s="37" t="s">
        <v>1323</v>
      </c>
      <c r="B21" s="37"/>
      <c r="C21" s="37"/>
      <c r="D21" s="37"/>
      <c r="E21" s="37"/>
      <c r="F21" s="37"/>
      <c r="G21" s="37"/>
      <c r="H21" s="37"/>
      <c r="I21" s="37"/>
      <c r="J21" s="37"/>
    </row>
  </sheetData>
  <mergeCells count="2">
    <mergeCell ref="A19:E19"/>
    <mergeCell ref="A21:J21"/>
  </mergeCells>
  <conditionalFormatting sqref="A1:A20">
    <cfRule type="duplicateValues" dxfId="2" priority="2"/>
  </conditionalFormatting>
  <conditionalFormatting sqref="A1:A20">
    <cfRule type="duplicateValues" dxfId="1"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73625-89F7-A942-95B8-5C10D536F528}">
  <dimension ref="A1:N35"/>
  <sheetViews>
    <sheetView topLeftCell="A35" workbookViewId="0">
      <selection activeCell="A35" sqref="A35:N35"/>
    </sheetView>
  </sheetViews>
  <sheetFormatPr defaultColWidth="11.19921875" defaultRowHeight="15.6" x14ac:dyDescent="0.3"/>
  <cols>
    <col min="1" max="1" width="36.69921875" style="7" bestFit="1" customWidth="1"/>
    <col min="2" max="2" width="6.296875" style="7" bestFit="1" customWidth="1"/>
    <col min="3" max="3" width="10.5" style="7" bestFit="1" customWidth="1"/>
    <col min="4" max="5" width="5.19921875" style="7" bestFit="1" customWidth="1"/>
    <col min="6" max="6" width="18.296875" style="7" bestFit="1" customWidth="1"/>
    <col min="7" max="7" width="17.796875" style="7" bestFit="1" customWidth="1"/>
    <col min="8" max="8" width="21" style="7" bestFit="1" customWidth="1"/>
    <col min="9" max="9" width="22" style="7" bestFit="1" customWidth="1"/>
    <col min="10" max="10" width="4.5" style="7" bestFit="1" customWidth="1"/>
    <col min="11" max="11" width="25.69921875" style="7" bestFit="1" customWidth="1"/>
    <col min="12" max="12" width="10.796875" style="7"/>
    <col min="13" max="13" width="23.69921875" style="7" bestFit="1" customWidth="1"/>
    <col min="14" max="14" width="15.19921875" style="7" bestFit="1" customWidth="1"/>
  </cols>
  <sheetData>
    <row r="1" spans="1:14" s="6" customFormat="1" x14ac:dyDescent="0.3">
      <c r="A1" s="8" t="s">
        <v>4</v>
      </c>
      <c r="B1" s="8" t="s">
        <v>160</v>
      </c>
      <c r="C1" s="8" t="s">
        <v>161</v>
      </c>
      <c r="D1" s="8" t="s">
        <v>162</v>
      </c>
      <c r="E1" s="8" t="s">
        <v>163</v>
      </c>
      <c r="F1" s="8" t="s">
        <v>164</v>
      </c>
      <c r="G1" s="8" t="s">
        <v>165</v>
      </c>
      <c r="H1" s="8" t="s">
        <v>166</v>
      </c>
      <c r="I1" s="8" t="s">
        <v>167</v>
      </c>
      <c r="J1" s="8" t="s">
        <v>168</v>
      </c>
      <c r="K1" s="8" t="s">
        <v>169</v>
      </c>
      <c r="L1" s="8" t="s">
        <v>170</v>
      </c>
      <c r="M1" s="8" t="s">
        <v>171</v>
      </c>
      <c r="N1" s="8" t="s">
        <v>172</v>
      </c>
    </row>
    <row r="2" spans="1:14" x14ac:dyDescent="0.3">
      <c r="A2" s="2" t="s">
        <v>173</v>
      </c>
      <c r="B2" s="2" t="s">
        <v>174</v>
      </c>
      <c r="C2" s="2">
        <v>7</v>
      </c>
      <c r="D2" s="2">
        <v>0.9</v>
      </c>
      <c r="E2" s="2">
        <v>0.26</v>
      </c>
      <c r="F2" s="2" t="s">
        <v>174</v>
      </c>
      <c r="G2" s="2" t="s">
        <v>175</v>
      </c>
      <c r="H2" s="2" t="s">
        <v>174</v>
      </c>
      <c r="I2" s="2" t="s">
        <v>175</v>
      </c>
      <c r="J2" s="2" t="s">
        <v>175</v>
      </c>
      <c r="K2" s="2">
        <v>0</v>
      </c>
      <c r="L2" s="2" t="s">
        <v>174</v>
      </c>
      <c r="M2" s="2">
        <v>0.33</v>
      </c>
      <c r="N2" s="2">
        <v>0.17</v>
      </c>
    </row>
    <row r="3" spans="1:14" x14ac:dyDescent="0.3">
      <c r="A3" s="2" t="s">
        <v>176</v>
      </c>
      <c r="B3" s="2" t="s">
        <v>177</v>
      </c>
      <c r="C3" s="2">
        <v>7</v>
      </c>
      <c r="D3" s="2">
        <v>0.57999999999999996</v>
      </c>
      <c r="E3" s="2">
        <v>0.26</v>
      </c>
      <c r="F3" s="2" t="s">
        <v>175</v>
      </c>
      <c r="G3" s="2" t="s">
        <v>175</v>
      </c>
      <c r="H3" s="2" t="s">
        <v>178</v>
      </c>
      <c r="I3" s="2" t="s">
        <v>175</v>
      </c>
      <c r="J3" s="2" t="s">
        <v>175</v>
      </c>
      <c r="K3" s="2">
        <v>0</v>
      </c>
      <c r="L3" s="2" t="s">
        <v>174</v>
      </c>
      <c r="M3" s="2">
        <v>0.32</v>
      </c>
      <c r="N3" s="2">
        <v>0.16</v>
      </c>
    </row>
    <row r="4" spans="1:14" x14ac:dyDescent="0.3">
      <c r="A4" s="2" t="s">
        <v>41</v>
      </c>
      <c r="B4" s="2" t="s">
        <v>179</v>
      </c>
      <c r="C4" s="2">
        <v>3</v>
      </c>
      <c r="D4" s="2">
        <v>0.74</v>
      </c>
      <c r="E4" s="2">
        <v>0.45</v>
      </c>
      <c r="F4" s="2" t="s">
        <v>175</v>
      </c>
      <c r="G4" s="2" t="s">
        <v>175</v>
      </c>
      <c r="H4" s="2" t="s">
        <v>180</v>
      </c>
      <c r="I4" s="2" t="s">
        <v>175</v>
      </c>
      <c r="J4" s="2" t="s">
        <v>175</v>
      </c>
      <c r="K4" s="2">
        <v>12</v>
      </c>
      <c r="L4" s="2">
        <v>0.23</v>
      </c>
      <c r="M4" s="2">
        <v>0.49</v>
      </c>
      <c r="N4" s="2">
        <v>0.33</v>
      </c>
    </row>
    <row r="5" spans="1:14" x14ac:dyDescent="0.3">
      <c r="A5" s="2" t="s">
        <v>181</v>
      </c>
      <c r="B5" s="2" t="s">
        <v>177</v>
      </c>
      <c r="C5" s="2">
        <v>6</v>
      </c>
      <c r="D5" s="2">
        <v>0.5</v>
      </c>
      <c r="E5" s="2">
        <v>0.23</v>
      </c>
      <c r="F5" s="2" t="s">
        <v>175</v>
      </c>
      <c r="G5" s="2" t="s">
        <v>175</v>
      </c>
      <c r="H5" s="2" t="s">
        <v>178</v>
      </c>
      <c r="I5" s="2" t="s">
        <v>175</v>
      </c>
      <c r="J5" s="2" t="s">
        <v>175</v>
      </c>
      <c r="K5" s="2">
        <v>3</v>
      </c>
      <c r="L5" s="2">
        <v>0.16</v>
      </c>
      <c r="M5" s="2">
        <v>0.38</v>
      </c>
      <c r="N5" s="2">
        <v>0.18</v>
      </c>
    </row>
    <row r="6" spans="1:14" x14ac:dyDescent="0.3">
      <c r="A6" s="2" t="s">
        <v>182</v>
      </c>
      <c r="B6" s="2" t="s">
        <v>177</v>
      </c>
      <c r="C6" s="2">
        <v>3</v>
      </c>
      <c r="D6" s="2">
        <v>0.63</v>
      </c>
      <c r="E6" s="2">
        <v>0.36</v>
      </c>
      <c r="F6" s="2" t="s">
        <v>183</v>
      </c>
      <c r="G6" s="2" t="s">
        <v>175</v>
      </c>
      <c r="H6" s="2" t="s">
        <v>178</v>
      </c>
      <c r="I6" s="2" t="s">
        <v>175</v>
      </c>
      <c r="J6" s="2" t="s">
        <v>175</v>
      </c>
      <c r="K6" s="2">
        <v>2</v>
      </c>
      <c r="L6" s="2">
        <v>0.16</v>
      </c>
      <c r="M6" s="2">
        <v>0.36</v>
      </c>
      <c r="N6" s="2">
        <v>0.22</v>
      </c>
    </row>
    <row r="7" spans="1:14" x14ac:dyDescent="0.3">
      <c r="A7" s="2" t="s">
        <v>57</v>
      </c>
      <c r="B7" s="2" t="s">
        <v>177</v>
      </c>
      <c r="C7" s="2">
        <v>7</v>
      </c>
      <c r="D7" s="2">
        <v>0.49</v>
      </c>
      <c r="E7" s="2">
        <v>0.27</v>
      </c>
      <c r="F7" s="2" t="s">
        <v>178</v>
      </c>
      <c r="G7" s="2" t="s">
        <v>175</v>
      </c>
      <c r="H7" s="2" t="s">
        <v>178</v>
      </c>
      <c r="I7" s="2" t="s">
        <v>175</v>
      </c>
      <c r="J7" s="2" t="s">
        <v>175</v>
      </c>
      <c r="K7" s="2">
        <v>2</v>
      </c>
      <c r="L7" s="2">
        <v>0.19</v>
      </c>
      <c r="M7" s="2">
        <v>0.28999999999999998</v>
      </c>
      <c r="N7" s="2">
        <v>0.15</v>
      </c>
    </row>
    <row r="8" spans="1:14" x14ac:dyDescent="0.3">
      <c r="A8" s="2" t="s">
        <v>10</v>
      </c>
      <c r="B8" s="2" t="s">
        <v>177</v>
      </c>
      <c r="C8" s="2">
        <v>8</v>
      </c>
      <c r="D8" s="2">
        <v>0.68</v>
      </c>
      <c r="E8" s="2">
        <v>0.28999999999999998</v>
      </c>
      <c r="F8" s="2" t="s">
        <v>175</v>
      </c>
      <c r="G8" s="2" t="s">
        <v>175</v>
      </c>
      <c r="H8" s="2" t="s">
        <v>178</v>
      </c>
      <c r="I8" s="2" t="s">
        <v>175</v>
      </c>
      <c r="J8" s="2" t="s">
        <v>175</v>
      </c>
      <c r="K8" s="2">
        <v>24</v>
      </c>
      <c r="L8" s="2">
        <v>0.33</v>
      </c>
      <c r="M8" s="2">
        <v>0.54</v>
      </c>
      <c r="N8" s="2">
        <v>0.28999999999999998</v>
      </c>
    </row>
    <row r="9" spans="1:14" x14ac:dyDescent="0.3">
      <c r="A9" s="2" t="s">
        <v>184</v>
      </c>
      <c r="B9" s="2" t="s">
        <v>177</v>
      </c>
      <c r="C9" s="2">
        <v>7</v>
      </c>
      <c r="D9" s="2">
        <v>0.54</v>
      </c>
      <c r="E9" s="2">
        <v>0.19</v>
      </c>
      <c r="F9" s="2" t="s">
        <v>175</v>
      </c>
      <c r="G9" s="2" t="s">
        <v>175</v>
      </c>
      <c r="H9" s="2" t="s">
        <v>174</v>
      </c>
      <c r="I9" s="2" t="s">
        <v>175</v>
      </c>
      <c r="J9" s="2" t="s">
        <v>175</v>
      </c>
      <c r="K9" s="2">
        <v>0</v>
      </c>
      <c r="L9" s="2" t="s">
        <v>174</v>
      </c>
      <c r="M9" s="2">
        <v>0.35</v>
      </c>
      <c r="N9" s="2">
        <v>0.15</v>
      </c>
    </row>
    <row r="10" spans="1:14" x14ac:dyDescent="0.3">
      <c r="A10" s="2" t="s">
        <v>185</v>
      </c>
      <c r="B10" s="2" t="s">
        <v>177</v>
      </c>
      <c r="C10" s="2">
        <v>1</v>
      </c>
      <c r="D10" s="2">
        <v>0.32</v>
      </c>
      <c r="E10" s="2">
        <v>0.09</v>
      </c>
      <c r="F10" s="2" t="s">
        <v>175</v>
      </c>
      <c r="G10" s="2" t="s">
        <v>175</v>
      </c>
      <c r="H10" s="2" t="s">
        <v>175</v>
      </c>
      <c r="I10" s="2" t="s">
        <v>175</v>
      </c>
      <c r="J10" s="2" t="s">
        <v>175</v>
      </c>
      <c r="K10" s="2">
        <v>0</v>
      </c>
      <c r="L10" s="2" t="s">
        <v>174</v>
      </c>
      <c r="M10" s="2">
        <v>0.34</v>
      </c>
      <c r="N10" s="2">
        <v>0.1</v>
      </c>
    </row>
    <row r="11" spans="1:14" x14ac:dyDescent="0.3">
      <c r="A11" s="2" t="s">
        <v>63</v>
      </c>
      <c r="B11" s="2" t="s">
        <v>179</v>
      </c>
      <c r="C11" s="2">
        <v>6</v>
      </c>
      <c r="D11" s="2">
        <v>0.41</v>
      </c>
      <c r="E11" s="2">
        <v>0.13</v>
      </c>
      <c r="F11" s="2" t="s">
        <v>175</v>
      </c>
      <c r="G11" s="2" t="s">
        <v>175</v>
      </c>
      <c r="H11" s="2" t="s">
        <v>175</v>
      </c>
      <c r="I11" s="2" t="s">
        <v>175</v>
      </c>
      <c r="J11" s="2" t="s">
        <v>175</v>
      </c>
      <c r="K11" s="2">
        <v>3</v>
      </c>
      <c r="L11" s="2">
        <v>0.16</v>
      </c>
      <c r="M11" s="2">
        <v>0.34</v>
      </c>
      <c r="N11" s="2">
        <v>0.12</v>
      </c>
    </row>
    <row r="12" spans="1:14" x14ac:dyDescent="0.3">
      <c r="A12" s="2" t="s">
        <v>186</v>
      </c>
      <c r="B12" s="2" t="s">
        <v>179</v>
      </c>
      <c r="C12" s="2">
        <v>6</v>
      </c>
      <c r="D12" s="2">
        <v>0.69</v>
      </c>
      <c r="E12" s="2">
        <v>0.44</v>
      </c>
      <c r="F12" s="2" t="s">
        <v>175</v>
      </c>
      <c r="G12" s="2" t="s">
        <v>175</v>
      </c>
      <c r="H12" s="2" t="s">
        <v>175</v>
      </c>
      <c r="I12" s="2" t="s">
        <v>175</v>
      </c>
      <c r="J12" s="2" t="s">
        <v>175</v>
      </c>
      <c r="K12" s="2">
        <v>8</v>
      </c>
      <c r="L12" s="2">
        <v>0.26</v>
      </c>
      <c r="M12" s="2">
        <v>0.47</v>
      </c>
      <c r="N12" s="2">
        <v>0.31</v>
      </c>
    </row>
    <row r="13" spans="1:14" x14ac:dyDescent="0.3">
      <c r="A13" s="2" t="s">
        <v>187</v>
      </c>
      <c r="B13" s="2" t="s">
        <v>188</v>
      </c>
      <c r="C13" s="2">
        <v>9</v>
      </c>
      <c r="D13" s="2">
        <v>0.36</v>
      </c>
      <c r="E13" s="2">
        <v>0.2</v>
      </c>
      <c r="F13" s="2" t="s">
        <v>178</v>
      </c>
      <c r="G13" s="2" t="s">
        <v>175</v>
      </c>
      <c r="H13" s="2" t="s">
        <v>175</v>
      </c>
      <c r="I13" s="2" t="s">
        <v>175</v>
      </c>
      <c r="J13" s="2" t="s">
        <v>175</v>
      </c>
      <c r="K13" s="2">
        <v>0</v>
      </c>
      <c r="L13" s="2" t="s">
        <v>174</v>
      </c>
      <c r="M13" s="2">
        <v>0.26</v>
      </c>
      <c r="N13" s="2">
        <v>0.12</v>
      </c>
    </row>
    <row r="14" spans="1:14" x14ac:dyDescent="0.3">
      <c r="A14" s="2" t="s">
        <v>189</v>
      </c>
      <c r="B14" s="2" t="s">
        <v>188</v>
      </c>
      <c r="C14" s="2">
        <v>4</v>
      </c>
      <c r="D14" s="2">
        <v>0.03</v>
      </c>
      <c r="E14" s="2">
        <v>0.02</v>
      </c>
      <c r="F14" s="2" t="s">
        <v>175</v>
      </c>
      <c r="G14" s="2" t="s">
        <v>175</v>
      </c>
      <c r="H14" s="2" t="s">
        <v>175</v>
      </c>
      <c r="I14" s="2" t="s">
        <v>175</v>
      </c>
      <c r="J14" s="2" t="s">
        <v>175</v>
      </c>
      <c r="K14" s="2">
        <v>0</v>
      </c>
      <c r="L14" s="2" t="s">
        <v>174</v>
      </c>
      <c r="M14" s="2">
        <v>-0.02</v>
      </c>
      <c r="N14" s="2">
        <v>0</v>
      </c>
    </row>
    <row r="15" spans="1:14" x14ac:dyDescent="0.3">
      <c r="A15" s="2" t="s">
        <v>105</v>
      </c>
      <c r="B15" s="2" t="s">
        <v>188</v>
      </c>
      <c r="C15" s="2">
        <v>4</v>
      </c>
      <c r="D15" s="2">
        <v>0.68</v>
      </c>
      <c r="E15" s="2">
        <v>0.43</v>
      </c>
      <c r="F15" s="2" t="s">
        <v>178</v>
      </c>
      <c r="G15" s="2" t="s">
        <v>175</v>
      </c>
      <c r="H15" s="2" t="s">
        <v>175</v>
      </c>
      <c r="I15" s="2" t="s">
        <v>175</v>
      </c>
      <c r="J15" s="2" t="s">
        <v>175</v>
      </c>
      <c r="K15" s="2">
        <v>20</v>
      </c>
      <c r="L15" s="2">
        <v>0.34</v>
      </c>
      <c r="M15" s="2">
        <v>0.46</v>
      </c>
      <c r="N15" s="2">
        <v>0.3</v>
      </c>
    </row>
    <row r="16" spans="1:14" x14ac:dyDescent="0.3">
      <c r="A16" s="2" t="s">
        <v>190</v>
      </c>
      <c r="B16" s="2" t="s">
        <v>188</v>
      </c>
      <c r="C16" s="2">
        <v>7</v>
      </c>
      <c r="D16" s="2">
        <v>0.41</v>
      </c>
      <c r="E16" s="2">
        <v>0.16</v>
      </c>
      <c r="F16" s="2" t="s">
        <v>178</v>
      </c>
      <c r="G16" s="2" t="s">
        <v>175</v>
      </c>
      <c r="H16" s="2" t="s">
        <v>175</v>
      </c>
      <c r="I16" s="2" t="s">
        <v>175</v>
      </c>
      <c r="J16" s="2" t="s">
        <v>175</v>
      </c>
      <c r="K16" s="2">
        <v>0</v>
      </c>
      <c r="L16" s="2" t="s">
        <v>174</v>
      </c>
      <c r="M16" s="2">
        <v>0.21</v>
      </c>
      <c r="N16" s="2">
        <v>0.08</v>
      </c>
    </row>
    <row r="17" spans="1:14" x14ac:dyDescent="0.3">
      <c r="A17" s="2" t="s">
        <v>191</v>
      </c>
      <c r="B17" s="2" t="s">
        <v>188</v>
      </c>
      <c r="C17" s="2">
        <v>7</v>
      </c>
      <c r="D17" s="2">
        <v>0.37</v>
      </c>
      <c r="E17" s="2">
        <v>0.13</v>
      </c>
      <c r="F17" s="2" t="s">
        <v>175</v>
      </c>
      <c r="G17" s="2" t="s">
        <v>175</v>
      </c>
      <c r="H17" s="2" t="s">
        <v>175</v>
      </c>
      <c r="I17" s="2" t="s">
        <v>175</v>
      </c>
      <c r="J17" s="2" t="s">
        <v>175</v>
      </c>
      <c r="K17" s="2">
        <v>0</v>
      </c>
      <c r="L17" s="2" t="s">
        <v>174</v>
      </c>
      <c r="M17" s="2">
        <v>0.34</v>
      </c>
      <c r="N17" s="2">
        <v>0.12</v>
      </c>
    </row>
    <row r="18" spans="1:14" x14ac:dyDescent="0.3">
      <c r="A18" s="2" t="s">
        <v>103</v>
      </c>
      <c r="B18" s="2" t="s">
        <v>179</v>
      </c>
      <c r="C18" s="2">
        <v>8</v>
      </c>
      <c r="D18" s="2">
        <v>0.4</v>
      </c>
      <c r="E18" s="2">
        <v>0.13</v>
      </c>
      <c r="F18" s="2" t="s">
        <v>175</v>
      </c>
      <c r="G18" s="2" t="s">
        <v>175</v>
      </c>
      <c r="H18" s="2" t="s">
        <v>175</v>
      </c>
      <c r="I18" s="2" t="s">
        <v>175</v>
      </c>
      <c r="J18" s="2" t="s">
        <v>175</v>
      </c>
      <c r="K18" s="2">
        <v>15</v>
      </c>
      <c r="L18" s="2">
        <v>0.31</v>
      </c>
      <c r="M18" s="2">
        <v>0.46</v>
      </c>
      <c r="N18" s="2">
        <v>0.17</v>
      </c>
    </row>
    <row r="19" spans="1:14" x14ac:dyDescent="0.3">
      <c r="A19" s="2" t="s">
        <v>192</v>
      </c>
      <c r="B19" s="2" t="s">
        <v>179</v>
      </c>
      <c r="C19" s="2">
        <v>7</v>
      </c>
      <c r="D19" s="2">
        <v>0.32</v>
      </c>
      <c r="E19" s="2">
        <v>0.03</v>
      </c>
      <c r="F19" s="2" t="s">
        <v>180</v>
      </c>
      <c r="G19" s="2" t="s">
        <v>175</v>
      </c>
      <c r="H19" s="2" t="s">
        <v>175</v>
      </c>
      <c r="I19" s="2" t="s">
        <v>175</v>
      </c>
      <c r="J19" s="2" t="s">
        <v>175</v>
      </c>
      <c r="K19" s="2">
        <v>0</v>
      </c>
      <c r="L19" s="2" t="s">
        <v>174</v>
      </c>
      <c r="M19" s="2">
        <v>0.13</v>
      </c>
      <c r="N19" s="2">
        <v>0.02</v>
      </c>
    </row>
    <row r="20" spans="1:14" x14ac:dyDescent="0.3">
      <c r="A20" s="2" t="s">
        <v>193</v>
      </c>
      <c r="B20" s="2" t="s">
        <v>177</v>
      </c>
      <c r="C20" s="2">
        <v>2</v>
      </c>
      <c r="D20" s="2">
        <v>0.38</v>
      </c>
      <c r="E20" s="2">
        <v>0.13</v>
      </c>
      <c r="F20" s="2" t="s">
        <v>178</v>
      </c>
      <c r="G20" s="2" t="s">
        <v>175</v>
      </c>
      <c r="H20" s="2" t="s">
        <v>174</v>
      </c>
      <c r="I20" s="2" t="s">
        <v>175</v>
      </c>
      <c r="J20" s="2" t="s">
        <v>175</v>
      </c>
      <c r="K20" s="2">
        <v>1</v>
      </c>
      <c r="L20" s="2">
        <v>0.12</v>
      </c>
      <c r="M20" s="2">
        <v>0.4</v>
      </c>
      <c r="N20" s="2">
        <v>0.15</v>
      </c>
    </row>
    <row r="21" spans="1:14" x14ac:dyDescent="0.3">
      <c r="A21" s="2" t="s">
        <v>194</v>
      </c>
      <c r="B21" s="2" t="s">
        <v>177</v>
      </c>
      <c r="C21" s="2">
        <v>5</v>
      </c>
      <c r="D21" s="2">
        <v>0.3</v>
      </c>
      <c r="E21" s="2">
        <v>0.05</v>
      </c>
      <c r="F21" s="2" t="s">
        <v>175</v>
      </c>
      <c r="G21" s="2" t="s">
        <v>175</v>
      </c>
      <c r="H21" s="2" t="s">
        <v>174</v>
      </c>
      <c r="I21" s="2" t="s">
        <v>175</v>
      </c>
      <c r="J21" s="2" t="s">
        <v>175</v>
      </c>
      <c r="K21" s="2">
        <v>3</v>
      </c>
      <c r="L21" s="2">
        <v>0.19</v>
      </c>
      <c r="M21" s="2">
        <v>0.4</v>
      </c>
      <c r="N21" s="2">
        <v>0.09</v>
      </c>
    </row>
    <row r="22" spans="1:14" x14ac:dyDescent="0.3">
      <c r="A22" s="2" t="s">
        <v>195</v>
      </c>
      <c r="B22" s="2" t="s">
        <v>196</v>
      </c>
      <c r="C22" s="2">
        <v>9</v>
      </c>
      <c r="D22" s="2">
        <v>0.34</v>
      </c>
      <c r="E22" s="2">
        <v>0.13</v>
      </c>
      <c r="F22" s="2" t="s">
        <v>175</v>
      </c>
      <c r="G22" s="2" t="s">
        <v>174</v>
      </c>
      <c r="H22" s="2" t="s">
        <v>174</v>
      </c>
      <c r="I22" s="2" t="s">
        <v>175</v>
      </c>
      <c r="J22" s="2" t="s">
        <v>174</v>
      </c>
      <c r="K22" s="2">
        <v>0</v>
      </c>
      <c r="L22" s="2" t="s">
        <v>174</v>
      </c>
      <c r="M22" s="2">
        <v>0.18</v>
      </c>
      <c r="N22" s="2">
        <v>0.06</v>
      </c>
    </row>
    <row r="23" spans="1:14" x14ac:dyDescent="0.3">
      <c r="A23" s="2" t="s">
        <v>71</v>
      </c>
      <c r="B23" s="2" t="s">
        <v>196</v>
      </c>
      <c r="C23" s="2">
        <v>9</v>
      </c>
      <c r="D23" s="2">
        <v>0.23</v>
      </c>
      <c r="E23" s="2">
        <v>0.15</v>
      </c>
      <c r="F23" s="2" t="s">
        <v>197</v>
      </c>
      <c r="G23" s="2" t="s">
        <v>174</v>
      </c>
      <c r="H23" s="2" t="s">
        <v>174</v>
      </c>
      <c r="I23" s="2" t="s">
        <v>175</v>
      </c>
      <c r="J23" s="2" t="s">
        <v>174</v>
      </c>
      <c r="K23" s="2">
        <v>1</v>
      </c>
      <c r="L23" s="2">
        <v>0.1</v>
      </c>
      <c r="M23" s="2">
        <v>0.3</v>
      </c>
      <c r="N23" s="2">
        <v>0.12</v>
      </c>
    </row>
    <row r="24" spans="1:14" x14ac:dyDescent="0.3">
      <c r="A24" s="2" t="s">
        <v>151</v>
      </c>
      <c r="B24" s="2" t="s">
        <v>196</v>
      </c>
      <c r="C24" s="2">
        <v>7</v>
      </c>
      <c r="D24" s="2">
        <v>0.22</v>
      </c>
      <c r="E24" s="2">
        <v>0.15</v>
      </c>
      <c r="F24" s="2" t="s">
        <v>183</v>
      </c>
      <c r="G24" s="2" t="s">
        <v>174</v>
      </c>
      <c r="H24" s="2" t="s">
        <v>174</v>
      </c>
      <c r="I24" s="2" t="s">
        <v>175</v>
      </c>
      <c r="J24" s="2" t="s">
        <v>174</v>
      </c>
      <c r="K24" s="2">
        <v>6</v>
      </c>
      <c r="L24" s="2">
        <v>0.19</v>
      </c>
      <c r="M24" s="2">
        <v>0.28000000000000003</v>
      </c>
      <c r="N24" s="2">
        <v>0.11</v>
      </c>
    </row>
    <row r="25" spans="1:14" x14ac:dyDescent="0.3">
      <c r="A25" s="2" t="s">
        <v>198</v>
      </c>
      <c r="B25" s="2" t="s">
        <v>196</v>
      </c>
      <c r="C25" s="2">
        <v>8</v>
      </c>
      <c r="D25" s="2">
        <v>0.08</v>
      </c>
      <c r="E25" s="2">
        <v>0.08</v>
      </c>
      <c r="F25" s="2" t="s">
        <v>183</v>
      </c>
      <c r="G25" s="2" t="s">
        <v>174</v>
      </c>
      <c r="H25" s="2" t="s">
        <v>174</v>
      </c>
      <c r="I25" s="2" t="s">
        <v>175</v>
      </c>
      <c r="J25" s="2" t="s">
        <v>174</v>
      </c>
      <c r="K25" s="2">
        <v>0</v>
      </c>
      <c r="L25" s="2" t="s">
        <v>174</v>
      </c>
      <c r="M25" s="2">
        <v>0.22</v>
      </c>
      <c r="N25" s="2">
        <v>0.06</v>
      </c>
    </row>
    <row r="26" spans="1:14" x14ac:dyDescent="0.3">
      <c r="A26" s="2" t="s">
        <v>92</v>
      </c>
      <c r="B26" s="2" t="s">
        <v>196</v>
      </c>
      <c r="C26" s="2">
        <v>7</v>
      </c>
      <c r="D26" s="2">
        <v>0.35</v>
      </c>
      <c r="E26" s="2">
        <v>0.2</v>
      </c>
      <c r="F26" s="2" t="s">
        <v>175</v>
      </c>
      <c r="G26" s="2" t="s">
        <v>174</v>
      </c>
      <c r="H26" s="2" t="s">
        <v>174</v>
      </c>
      <c r="I26" s="2" t="s">
        <v>175</v>
      </c>
      <c r="J26" s="2" t="s">
        <v>174</v>
      </c>
      <c r="K26" s="2">
        <v>9</v>
      </c>
      <c r="L26" s="2">
        <v>0.2</v>
      </c>
      <c r="M26" s="2">
        <v>0.33</v>
      </c>
      <c r="N26" s="2">
        <v>0.15</v>
      </c>
    </row>
    <row r="27" spans="1:14" x14ac:dyDescent="0.3">
      <c r="A27" s="2" t="s">
        <v>74</v>
      </c>
      <c r="B27" s="2" t="s">
        <v>196</v>
      </c>
      <c r="C27" s="2">
        <v>8</v>
      </c>
      <c r="D27" s="2">
        <v>0.36</v>
      </c>
      <c r="E27" s="2">
        <v>0.17</v>
      </c>
      <c r="F27" s="2" t="s">
        <v>175</v>
      </c>
      <c r="G27" s="2" t="s">
        <v>174</v>
      </c>
      <c r="H27" s="2" t="s">
        <v>174</v>
      </c>
      <c r="I27" s="2" t="s">
        <v>175</v>
      </c>
      <c r="J27" s="2" t="s">
        <v>174</v>
      </c>
      <c r="K27" s="2">
        <v>8</v>
      </c>
      <c r="L27" s="2">
        <v>0.26</v>
      </c>
      <c r="M27" s="2">
        <v>0.3</v>
      </c>
      <c r="N27" s="2">
        <v>0.12</v>
      </c>
    </row>
    <row r="28" spans="1:14" x14ac:dyDescent="0.3">
      <c r="A28" s="2" t="s">
        <v>137</v>
      </c>
      <c r="B28" s="2" t="s">
        <v>196</v>
      </c>
      <c r="C28" s="2">
        <v>7</v>
      </c>
      <c r="D28" s="2">
        <v>0.36</v>
      </c>
      <c r="E28" s="2">
        <v>0.17</v>
      </c>
      <c r="F28" s="2" t="s">
        <v>178</v>
      </c>
      <c r="G28" s="2" t="s">
        <v>174</v>
      </c>
      <c r="H28" s="2" t="s">
        <v>174</v>
      </c>
      <c r="I28" s="2" t="s">
        <v>175</v>
      </c>
      <c r="J28" s="2" t="s">
        <v>174</v>
      </c>
      <c r="K28" s="2">
        <v>14</v>
      </c>
      <c r="L28" s="2">
        <v>0.31</v>
      </c>
      <c r="M28" s="2">
        <v>0.34</v>
      </c>
      <c r="N28" s="2">
        <v>0.14000000000000001</v>
      </c>
    </row>
    <row r="29" spans="1:14" x14ac:dyDescent="0.3">
      <c r="A29" s="2" t="s">
        <v>135</v>
      </c>
      <c r="B29" s="2" t="s">
        <v>196</v>
      </c>
      <c r="C29" s="2">
        <v>8</v>
      </c>
      <c r="D29" s="2">
        <v>0.36</v>
      </c>
      <c r="E29" s="2">
        <v>0.12</v>
      </c>
      <c r="F29" s="2" t="s">
        <v>175</v>
      </c>
      <c r="G29" s="2" t="s">
        <v>174</v>
      </c>
      <c r="H29" s="2" t="s">
        <v>174</v>
      </c>
      <c r="I29" s="2" t="s">
        <v>175</v>
      </c>
      <c r="J29" s="2" t="s">
        <v>174</v>
      </c>
      <c r="K29" s="2">
        <v>1</v>
      </c>
      <c r="L29" s="2">
        <v>0.09</v>
      </c>
      <c r="M29" s="2">
        <v>0.21</v>
      </c>
      <c r="N29" s="2">
        <v>7.0000000000000007E-2</v>
      </c>
    </row>
    <row r="30" spans="1:14" x14ac:dyDescent="0.3">
      <c r="A30" s="2" t="s">
        <v>199</v>
      </c>
      <c r="B30" s="3" t="s">
        <v>196</v>
      </c>
      <c r="C30" s="3">
        <v>9</v>
      </c>
      <c r="D30" s="3">
        <v>0.35</v>
      </c>
      <c r="E30" s="3">
        <v>0.18</v>
      </c>
      <c r="F30" s="3" t="s">
        <v>178</v>
      </c>
      <c r="G30" s="3" t="s">
        <v>174</v>
      </c>
      <c r="H30" s="3" t="s">
        <v>174</v>
      </c>
      <c r="I30" s="3" t="s">
        <v>175</v>
      </c>
      <c r="J30" s="3" t="s">
        <v>174</v>
      </c>
      <c r="K30" s="3">
        <v>11</v>
      </c>
      <c r="L30" s="3">
        <v>0.27</v>
      </c>
      <c r="M30" s="3">
        <v>0.33</v>
      </c>
      <c r="N30" s="3">
        <v>0.14000000000000001</v>
      </c>
    </row>
    <row r="31" spans="1:14" x14ac:dyDescent="0.3">
      <c r="A31" s="2" t="s">
        <v>200</v>
      </c>
      <c r="B31" s="3" t="s">
        <v>196</v>
      </c>
      <c r="C31" s="3">
        <v>9</v>
      </c>
      <c r="D31" s="3">
        <v>0.39</v>
      </c>
      <c r="E31" s="3">
        <v>0.12</v>
      </c>
      <c r="F31" s="3" t="s">
        <v>175</v>
      </c>
      <c r="G31" s="3" t="s">
        <v>174</v>
      </c>
      <c r="H31" s="3" t="s">
        <v>174</v>
      </c>
      <c r="I31" s="3" t="s">
        <v>175</v>
      </c>
      <c r="J31" s="3" t="s">
        <v>174</v>
      </c>
      <c r="K31" s="3">
        <v>0</v>
      </c>
      <c r="L31" s="3" t="s">
        <v>174</v>
      </c>
      <c r="M31" s="3">
        <v>0.18</v>
      </c>
      <c r="N31" s="3">
        <v>0.06</v>
      </c>
    </row>
    <row r="32" spans="1:14" x14ac:dyDescent="0.3">
      <c r="A32" s="4" t="s">
        <v>201</v>
      </c>
      <c r="B32" s="4" t="s">
        <v>196</v>
      </c>
      <c r="C32" s="4">
        <v>9</v>
      </c>
      <c r="D32" s="4">
        <v>0.21</v>
      </c>
      <c r="E32" s="4">
        <v>0.11</v>
      </c>
      <c r="F32" s="4" t="s">
        <v>175</v>
      </c>
      <c r="G32" s="4" t="s">
        <v>174</v>
      </c>
      <c r="H32" s="4" t="s">
        <v>174</v>
      </c>
      <c r="I32" s="4" t="s">
        <v>183</v>
      </c>
      <c r="J32" s="4" t="s">
        <v>174</v>
      </c>
      <c r="K32" s="4">
        <v>0</v>
      </c>
      <c r="L32" s="4" t="s">
        <v>174</v>
      </c>
      <c r="M32" s="4">
        <v>0.16</v>
      </c>
      <c r="N32" s="4">
        <v>0.05</v>
      </c>
    </row>
    <row r="33" spans="1:14" x14ac:dyDescent="0.3">
      <c r="A33" s="2" t="s">
        <v>202</v>
      </c>
      <c r="B33" s="2"/>
      <c r="C33" s="2"/>
      <c r="D33" s="2"/>
      <c r="E33" s="2"/>
      <c r="F33" s="2"/>
      <c r="G33" s="2"/>
      <c r="H33" s="2"/>
      <c r="I33" s="2"/>
      <c r="J33" s="2"/>
      <c r="K33" s="2"/>
      <c r="L33" s="2"/>
      <c r="M33" s="2"/>
      <c r="N33" s="2"/>
    </row>
    <row r="35" spans="1:14" ht="99.6" customHeight="1" x14ac:dyDescent="0.3">
      <c r="A35" s="37" t="s">
        <v>1322</v>
      </c>
      <c r="B35" s="37"/>
      <c r="C35" s="37"/>
      <c r="D35" s="37"/>
      <c r="E35" s="37"/>
      <c r="F35" s="37"/>
      <c r="G35" s="37"/>
      <c r="H35" s="37"/>
      <c r="I35" s="37"/>
      <c r="J35" s="37"/>
      <c r="K35" s="37"/>
      <c r="L35" s="37"/>
      <c r="M35" s="37"/>
      <c r="N35" s="37"/>
    </row>
  </sheetData>
  <mergeCells count="1">
    <mergeCell ref="A35:N3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59375B-9AE9-9B4D-9D8A-540161E9FDB7}">
  <dimension ref="A1:S8"/>
  <sheetViews>
    <sheetView topLeftCell="L1" workbookViewId="0">
      <selection activeCell="R8" sqref="R8"/>
    </sheetView>
  </sheetViews>
  <sheetFormatPr defaultColWidth="11.19921875" defaultRowHeight="15.6" x14ac:dyDescent="0.3"/>
  <cols>
    <col min="1" max="1" width="11" style="7" bestFit="1" customWidth="1"/>
    <col min="2" max="2" width="12.69921875" style="7" bestFit="1" customWidth="1"/>
    <col min="3" max="3" width="12.296875" style="7" bestFit="1" customWidth="1"/>
    <col min="4" max="4" width="12.69921875" style="7" bestFit="1" customWidth="1"/>
    <col min="5" max="5" width="11" style="7" bestFit="1" customWidth="1"/>
    <col min="6" max="6" width="14" style="7" bestFit="1" customWidth="1"/>
    <col min="7" max="7" width="14.19921875" style="7" bestFit="1" customWidth="1"/>
    <col min="8" max="8" width="12.796875" style="7" bestFit="1" customWidth="1"/>
    <col min="9" max="9" width="11" style="7" bestFit="1" customWidth="1"/>
    <col min="10" max="10" width="17.5" style="7" bestFit="1" customWidth="1"/>
    <col min="11" max="11" width="13.5" style="7" bestFit="1" customWidth="1"/>
    <col min="12" max="12" width="11.19921875" style="7" bestFit="1" customWidth="1"/>
    <col min="13" max="15" width="11" style="7" bestFit="1" customWidth="1"/>
    <col min="16" max="16" width="13.69921875" style="7" bestFit="1" customWidth="1"/>
    <col min="17" max="17" width="16" style="7" bestFit="1" customWidth="1"/>
    <col min="18" max="18" width="11" style="7" bestFit="1" customWidth="1"/>
    <col min="19" max="19" width="19.296875" style="7" bestFit="1" customWidth="1"/>
  </cols>
  <sheetData>
    <row r="1" spans="1:19" s="6" customFormat="1" x14ac:dyDescent="0.3">
      <c r="A1" s="8" t="s">
        <v>176</v>
      </c>
      <c r="B1" s="8" t="s">
        <v>103</v>
      </c>
      <c r="C1" s="8" t="s">
        <v>205</v>
      </c>
      <c r="D1" s="8" t="s">
        <v>206</v>
      </c>
      <c r="E1" s="8" t="s">
        <v>184</v>
      </c>
      <c r="F1" s="8" t="s">
        <v>181</v>
      </c>
      <c r="G1" s="8" t="s">
        <v>186</v>
      </c>
      <c r="H1" s="8" t="s">
        <v>182</v>
      </c>
      <c r="I1" s="8" t="s">
        <v>193</v>
      </c>
      <c r="J1" s="8" t="s">
        <v>211</v>
      </c>
      <c r="K1" s="8" t="s">
        <v>10</v>
      </c>
      <c r="L1" s="8" t="s">
        <v>105</v>
      </c>
      <c r="M1" s="8" t="s">
        <v>213</v>
      </c>
      <c r="N1" s="8" t="s">
        <v>192</v>
      </c>
      <c r="O1" s="8" t="s">
        <v>207</v>
      </c>
      <c r="P1" s="8" t="s">
        <v>208</v>
      </c>
      <c r="Q1" s="8" t="s">
        <v>209</v>
      </c>
      <c r="R1" s="8" t="s">
        <v>210</v>
      </c>
      <c r="S1" s="8" t="s">
        <v>212</v>
      </c>
    </row>
    <row r="2" spans="1:19" x14ac:dyDescent="0.3">
      <c r="A2" s="3" t="s">
        <v>928</v>
      </c>
      <c r="B2" s="3" t="s">
        <v>929</v>
      </c>
      <c r="C2" s="3" t="s">
        <v>930</v>
      </c>
      <c r="D2" s="3" t="s">
        <v>931</v>
      </c>
      <c r="E2" s="3" t="s">
        <v>932</v>
      </c>
      <c r="F2" s="3" t="s">
        <v>933</v>
      </c>
      <c r="G2" s="3" t="s">
        <v>934</v>
      </c>
      <c r="H2" s="3" t="s">
        <v>935</v>
      </c>
      <c r="I2" s="3" t="s">
        <v>936</v>
      </c>
      <c r="J2" s="3" t="s">
        <v>937</v>
      </c>
      <c r="K2" s="3" t="s">
        <v>938</v>
      </c>
      <c r="L2" s="3" t="s">
        <v>939</v>
      </c>
      <c r="M2" s="3" t="s">
        <v>940</v>
      </c>
      <c r="N2" s="3" t="s">
        <v>941</v>
      </c>
      <c r="O2" s="3" t="s">
        <v>942</v>
      </c>
      <c r="P2" s="3" t="s">
        <v>942</v>
      </c>
      <c r="Q2" s="3" t="s">
        <v>942</v>
      </c>
      <c r="R2" s="3" t="s">
        <v>942</v>
      </c>
      <c r="S2" s="3" t="s">
        <v>942</v>
      </c>
    </row>
    <row r="3" spans="1:19" x14ac:dyDescent="0.3">
      <c r="A3" s="3" t="s">
        <v>943</v>
      </c>
      <c r="B3" s="3" t="s">
        <v>944</v>
      </c>
      <c r="C3" s="3" t="s">
        <v>945</v>
      </c>
      <c r="D3" s="3" t="s">
        <v>946</v>
      </c>
      <c r="E3" s="3" t="s">
        <v>947</v>
      </c>
      <c r="F3" s="3" t="s">
        <v>948</v>
      </c>
      <c r="G3" s="3" t="s">
        <v>949</v>
      </c>
      <c r="H3" s="3" t="s">
        <v>950</v>
      </c>
      <c r="I3" s="3" t="s">
        <v>951</v>
      </c>
      <c r="J3" s="3" t="s">
        <v>952</v>
      </c>
      <c r="K3" s="3" t="s">
        <v>953</v>
      </c>
      <c r="L3" s="3" t="s">
        <v>954</v>
      </c>
      <c r="M3" s="3" t="s">
        <v>955</v>
      </c>
      <c r="N3" s="3" t="s">
        <v>956</v>
      </c>
      <c r="O3" s="3" t="s">
        <v>957</v>
      </c>
      <c r="P3" s="3" t="s">
        <v>958</v>
      </c>
      <c r="Q3" s="3" t="s">
        <v>794</v>
      </c>
      <c r="R3" s="3" t="s">
        <v>959</v>
      </c>
      <c r="S3" s="3" t="s">
        <v>960</v>
      </c>
    </row>
    <row r="4" spans="1:19" x14ac:dyDescent="0.3">
      <c r="A4" s="3" t="s">
        <v>961</v>
      </c>
      <c r="B4" s="3" t="s">
        <v>962</v>
      </c>
      <c r="C4" s="3" t="s">
        <v>963</v>
      </c>
      <c r="D4" s="3" t="s">
        <v>964</v>
      </c>
      <c r="E4" s="3" t="s">
        <v>965</v>
      </c>
      <c r="F4" s="3" t="s">
        <v>966</v>
      </c>
      <c r="G4" s="3" t="s">
        <v>967</v>
      </c>
      <c r="H4" s="3" t="s">
        <v>968</v>
      </c>
      <c r="I4" s="3" t="s">
        <v>969</v>
      </c>
      <c r="J4" s="3" t="s">
        <v>970</v>
      </c>
      <c r="K4" s="3" t="s">
        <v>971</v>
      </c>
      <c r="L4" s="3" t="s">
        <v>972</v>
      </c>
      <c r="M4" s="3" t="s">
        <v>973</v>
      </c>
      <c r="N4" s="3" t="s">
        <v>974</v>
      </c>
      <c r="O4" s="3" t="s">
        <v>975</v>
      </c>
      <c r="P4" s="3" t="s">
        <v>976</v>
      </c>
      <c r="Q4" s="3" t="s">
        <v>977</v>
      </c>
      <c r="R4" s="3" t="s">
        <v>959</v>
      </c>
      <c r="S4" s="3" t="s">
        <v>978</v>
      </c>
    </row>
    <row r="5" spans="1:19" x14ac:dyDescent="0.3">
      <c r="A5" s="3" t="s">
        <v>979</v>
      </c>
      <c r="B5" s="3" t="s">
        <v>980</v>
      </c>
      <c r="C5" s="3" t="s">
        <v>981</v>
      </c>
      <c r="D5" s="3" t="s">
        <v>982</v>
      </c>
      <c r="E5" s="3" t="s">
        <v>983</v>
      </c>
      <c r="F5" s="3" t="s">
        <v>984</v>
      </c>
      <c r="G5" s="3" t="s">
        <v>985</v>
      </c>
      <c r="H5" s="3" t="s">
        <v>986</v>
      </c>
      <c r="I5" s="3" t="s">
        <v>987</v>
      </c>
      <c r="J5" s="3" t="s">
        <v>988</v>
      </c>
      <c r="K5" s="3" t="s">
        <v>989</v>
      </c>
      <c r="L5" s="3" t="s">
        <v>990</v>
      </c>
      <c r="M5" s="3" t="s">
        <v>991</v>
      </c>
      <c r="N5" s="3" t="s">
        <v>992</v>
      </c>
      <c r="O5" s="3" t="s">
        <v>993</v>
      </c>
      <c r="P5" s="3" t="s">
        <v>994</v>
      </c>
      <c r="Q5" s="3" t="s">
        <v>995</v>
      </c>
      <c r="R5" s="3" t="s">
        <v>996</v>
      </c>
      <c r="S5" s="3" t="s">
        <v>997</v>
      </c>
    </row>
    <row r="6" spans="1:19" x14ac:dyDescent="0.3">
      <c r="A6" s="4" t="s">
        <v>998</v>
      </c>
      <c r="B6" s="4" t="s">
        <v>999</v>
      </c>
      <c r="C6" s="4" t="s">
        <v>1000</v>
      </c>
      <c r="D6" s="4" t="s">
        <v>1001</v>
      </c>
      <c r="E6" s="4" t="s">
        <v>1002</v>
      </c>
      <c r="F6" s="4" t="s">
        <v>1003</v>
      </c>
      <c r="G6" s="4" t="s">
        <v>1004</v>
      </c>
      <c r="H6" s="4" t="s">
        <v>1005</v>
      </c>
      <c r="I6" s="4" t="s">
        <v>1006</v>
      </c>
      <c r="J6" s="4" t="s">
        <v>1007</v>
      </c>
      <c r="K6" s="4" t="s">
        <v>1008</v>
      </c>
      <c r="L6" s="4" t="s">
        <v>1009</v>
      </c>
      <c r="M6" s="4" t="s">
        <v>1010</v>
      </c>
      <c r="N6" s="4" t="s">
        <v>1011</v>
      </c>
      <c r="O6" s="4" t="s">
        <v>1012</v>
      </c>
      <c r="P6" s="4" t="s">
        <v>1013</v>
      </c>
      <c r="Q6" s="4" t="s">
        <v>1014</v>
      </c>
      <c r="R6" s="4" t="s">
        <v>1015</v>
      </c>
      <c r="S6" s="4" t="s">
        <v>1016</v>
      </c>
    </row>
    <row r="8" spans="1:19" x14ac:dyDescent="0.3">
      <c r="K8" s="34" t="s">
        <v>132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9AC1B2-18CA-FB46-852D-56BCBD444B58}">
  <dimension ref="A1:K74"/>
  <sheetViews>
    <sheetView tabSelected="1" workbookViewId="0">
      <selection activeCell="C10" sqref="C10"/>
    </sheetView>
  </sheetViews>
  <sheetFormatPr defaultColWidth="10.796875" defaultRowHeight="15.6" x14ac:dyDescent="0.3"/>
  <cols>
    <col min="1" max="1" width="12" style="2" bestFit="1" customWidth="1"/>
    <col min="2" max="2" width="13" style="2" bestFit="1" customWidth="1"/>
    <col min="3" max="3" width="12.19921875" style="2" bestFit="1" customWidth="1"/>
    <col min="4" max="4" width="13.19921875" style="2" bestFit="1" customWidth="1"/>
    <col min="5" max="5" width="15.69921875" style="2" customWidth="1"/>
    <col min="6" max="6" width="5.296875" style="2" customWidth="1"/>
    <col min="7" max="7" width="12" style="2" bestFit="1" customWidth="1"/>
    <col min="8" max="8" width="13" style="2" bestFit="1" customWidth="1"/>
    <col min="9" max="9" width="12.19921875" style="2" bestFit="1" customWidth="1"/>
    <col min="10" max="10" width="13.19921875" style="2" bestFit="1" customWidth="1"/>
    <col min="11" max="11" width="14.19921875" style="2" bestFit="1" customWidth="1"/>
    <col min="12" max="16384" width="10.796875" style="1"/>
  </cols>
  <sheetData>
    <row r="1" spans="1:11" x14ac:dyDescent="0.3">
      <c r="A1" s="5" t="s">
        <v>0</v>
      </c>
      <c r="B1" s="5" t="s">
        <v>1</v>
      </c>
      <c r="C1" s="5" t="s">
        <v>2</v>
      </c>
      <c r="D1" s="5" t="s">
        <v>3</v>
      </c>
      <c r="E1" s="5" t="s">
        <v>4</v>
      </c>
      <c r="F1" s="3"/>
      <c r="G1" s="5" t="s">
        <v>0</v>
      </c>
      <c r="H1" s="5" t="s">
        <v>1</v>
      </c>
      <c r="I1" s="5" t="s">
        <v>2</v>
      </c>
      <c r="J1" s="5" t="s">
        <v>3</v>
      </c>
      <c r="K1" s="5" t="s">
        <v>4</v>
      </c>
    </row>
    <row r="2" spans="1:11" x14ac:dyDescent="0.3">
      <c r="A2" s="2" t="s">
        <v>5</v>
      </c>
      <c r="B2" s="2" t="s">
        <v>6</v>
      </c>
      <c r="C2" s="2">
        <v>11.9</v>
      </c>
      <c r="D2" s="2">
        <v>7.31</v>
      </c>
      <c r="E2" s="2" t="s">
        <v>7</v>
      </c>
      <c r="G2" s="2" t="s">
        <v>8</v>
      </c>
      <c r="H2" s="2" t="s">
        <v>9</v>
      </c>
      <c r="I2" s="2">
        <v>27.02</v>
      </c>
      <c r="J2" s="2">
        <v>7.55</v>
      </c>
      <c r="K2" s="2" t="s">
        <v>10</v>
      </c>
    </row>
    <row r="3" spans="1:11" x14ac:dyDescent="0.3">
      <c r="A3" s="2" t="s">
        <v>11</v>
      </c>
      <c r="B3" s="2" t="s">
        <v>12</v>
      </c>
      <c r="C3" s="2">
        <v>8.06</v>
      </c>
      <c r="D3" s="2">
        <v>7.29</v>
      </c>
      <c r="E3" s="2" t="s">
        <v>7</v>
      </c>
      <c r="G3" s="2" t="s">
        <v>13</v>
      </c>
      <c r="H3" s="2" t="s">
        <v>14</v>
      </c>
      <c r="I3" s="2">
        <v>27.3</v>
      </c>
      <c r="J3" s="2">
        <v>8.56</v>
      </c>
      <c r="K3" s="2" t="s">
        <v>10</v>
      </c>
    </row>
    <row r="4" spans="1:11" x14ac:dyDescent="0.3">
      <c r="A4" s="2" t="s">
        <v>8</v>
      </c>
      <c r="B4" s="2" t="s">
        <v>15</v>
      </c>
      <c r="C4" s="2">
        <v>3.89</v>
      </c>
      <c r="D4" s="2">
        <v>7.97</v>
      </c>
      <c r="E4" s="2" t="s">
        <v>16</v>
      </c>
      <c r="G4" s="2" t="s">
        <v>17</v>
      </c>
      <c r="H4" s="2" t="s">
        <v>18</v>
      </c>
      <c r="I4" s="2">
        <v>31.63</v>
      </c>
      <c r="J4" s="2">
        <v>14.32</v>
      </c>
      <c r="K4" s="2" t="s">
        <v>10</v>
      </c>
    </row>
    <row r="5" spans="1:11" x14ac:dyDescent="0.3">
      <c r="A5" s="2" t="s">
        <v>13</v>
      </c>
      <c r="B5" s="2" t="s">
        <v>19</v>
      </c>
      <c r="C5" s="2">
        <v>10.67</v>
      </c>
      <c r="D5" s="2">
        <v>7.97</v>
      </c>
      <c r="E5" s="2" t="s">
        <v>16</v>
      </c>
      <c r="G5" s="2" t="s">
        <v>20</v>
      </c>
      <c r="H5" s="2" t="s">
        <v>21</v>
      </c>
      <c r="I5" s="2">
        <v>6.73</v>
      </c>
      <c r="J5" s="2">
        <v>8.35</v>
      </c>
      <c r="K5" s="2" t="s">
        <v>10</v>
      </c>
    </row>
    <row r="6" spans="1:11" x14ac:dyDescent="0.3">
      <c r="A6" s="2" t="s">
        <v>17</v>
      </c>
      <c r="B6" s="2" t="s">
        <v>22</v>
      </c>
      <c r="C6" s="2">
        <v>5.52</v>
      </c>
      <c r="D6" s="2">
        <v>8.2100000000000009</v>
      </c>
      <c r="E6" s="2" t="s">
        <v>16</v>
      </c>
      <c r="G6" s="2" t="s">
        <v>23</v>
      </c>
      <c r="H6" s="2" t="s">
        <v>24</v>
      </c>
      <c r="I6" s="2">
        <v>8.67</v>
      </c>
      <c r="J6" s="2">
        <v>10.220000000000001</v>
      </c>
      <c r="K6" s="2" t="s">
        <v>10</v>
      </c>
    </row>
    <row r="7" spans="1:11" x14ac:dyDescent="0.3">
      <c r="A7" s="2" t="s">
        <v>25</v>
      </c>
      <c r="B7" s="2" t="s">
        <v>26</v>
      </c>
      <c r="C7" s="2">
        <v>1.39</v>
      </c>
      <c r="D7" s="2">
        <v>8.74</v>
      </c>
      <c r="E7" s="2" t="s">
        <v>27</v>
      </c>
      <c r="G7" s="2" t="s">
        <v>28</v>
      </c>
      <c r="H7" s="2" t="s">
        <v>29</v>
      </c>
      <c r="I7" s="2">
        <v>18.489999999999998</v>
      </c>
      <c r="J7" s="2">
        <v>10.16</v>
      </c>
      <c r="K7" s="2" t="s">
        <v>10</v>
      </c>
    </row>
    <row r="8" spans="1:11" x14ac:dyDescent="0.3">
      <c r="A8" s="2" t="s">
        <v>30</v>
      </c>
      <c r="B8" s="2" t="s">
        <v>31</v>
      </c>
      <c r="C8" s="2">
        <v>9.15</v>
      </c>
      <c r="D8" s="2">
        <v>9.07</v>
      </c>
      <c r="E8" s="2" t="s">
        <v>27</v>
      </c>
      <c r="G8" s="2" t="s">
        <v>32</v>
      </c>
      <c r="H8" s="2" t="s">
        <v>33</v>
      </c>
      <c r="I8" s="2">
        <v>17</v>
      </c>
      <c r="J8" s="2">
        <v>8.31</v>
      </c>
      <c r="K8" s="2" t="s">
        <v>10</v>
      </c>
    </row>
    <row r="9" spans="1:11" x14ac:dyDescent="0.3">
      <c r="A9" s="2" t="s">
        <v>34</v>
      </c>
      <c r="B9" s="2" t="s">
        <v>35</v>
      </c>
      <c r="C9" s="2">
        <v>23.85</v>
      </c>
      <c r="D9" s="2">
        <v>7.26</v>
      </c>
      <c r="E9" s="2" t="s">
        <v>27</v>
      </c>
      <c r="G9" s="2" t="s">
        <v>36</v>
      </c>
      <c r="H9" s="2" t="s">
        <v>37</v>
      </c>
      <c r="I9" s="2">
        <v>7.54</v>
      </c>
      <c r="J9" s="2">
        <v>10.86</v>
      </c>
      <c r="K9" s="2" t="s">
        <v>10</v>
      </c>
    </row>
    <row r="10" spans="1:11" x14ac:dyDescent="0.3">
      <c r="A10" s="2" t="s">
        <v>38</v>
      </c>
      <c r="B10" s="2" t="s">
        <v>39</v>
      </c>
      <c r="C10" s="2">
        <v>1.83</v>
      </c>
      <c r="D10" s="2">
        <v>12.17</v>
      </c>
      <c r="E10" s="2" t="s">
        <v>27</v>
      </c>
      <c r="G10" s="2" t="s">
        <v>30</v>
      </c>
      <c r="H10" s="2" t="s">
        <v>40</v>
      </c>
      <c r="I10" s="2">
        <v>8.6199999999999992</v>
      </c>
      <c r="J10" s="2">
        <v>8.82</v>
      </c>
      <c r="K10" s="2" t="s">
        <v>41</v>
      </c>
    </row>
    <row r="11" spans="1:11" x14ac:dyDescent="0.3">
      <c r="A11" s="2" t="s">
        <v>5</v>
      </c>
      <c r="B11" s="2" t="s">
        <v>42</v>
      </c>
      <c r="C11" s="2">
        <v>27.09</v>
      </c>
      <c r="D11" s="2">
        <v>7.15</v>
      </c>
      <c r="E11" s="2" t="s">
        <v>27</v>
      </c>
      <c r="G11" s="2" t="s">
        <v>43</v>
      </c>
      <c r="H11" s="2" t="s">
        <v>44</v>
      </c>
      <c r="I11" s="2">
        <v>0.32</v>
      </c>
      <c r="J11" s="2">
        <v>9.19</v>
      </c>
      <c r="K11" s="2" t="s">
        <v>41</v>
      </c>
    </row>
    <row r="12" spans="1:11" x14ac:dyDescent="0.3">
      <c r="A12" s="2" t="s">
        <v>13</v>
      </c>
      <c r="B12" s="2" t="s">
        <v>45</v>
      </c>
      <c r="C12" s="2">
        <v>18.75</v>
      </c>
      <c r="D12" s="2">
        <v>10.11</v>
      </c>
      <c r="E12" s="2" t="s">
        <v>27</v>
      </c>
      <c r="G12" s="2" t="s">
        <v>46</v>
      </c>
      <c r="H12" s="2" t="s">
        <v>47</v>
      </c>
      <c r="I12" s="2">
        <v>21.57</v>
      </c>
      <c r="J12" s="2">
        <v>7.38</v>
      </c>
      <c r="K12" s="2" t="s">
        <v>41</v>
      </c>
    </row>
    <row r="13" spans="1:11" x14ac:dyDescent="0.3">
      <c r="A13" s="2" t="s">
        <v>48</v>
      </c>
      <c r="B13" s="2" t="s">
        <v>49</v>
      </c>
      <c r="C13" s="2">
        <v>6.53</v>
      </c>
      <c r="D13" s="2">
        <v>8.4</v>
      </c>
      <c r="E13" s="2" t="s">
        <v>27</v>
      </c>
      <c r="G13" s="2" t="s">
        <v>50</v>
      </c>
      <c r="H13" s="2" t="s">
        <v>51</v>
      </c>
      <c r="I13" s="2">
        <v>11.31</v>
      </c>
      <c r="J13" s="2">
        <v>11.81</v>
      </c>
      <c r="K13" s="2" t="s">
        <v>41</v>
      </c>
    </row>
    <row r="14" spans="1:11" x14ac:dyDescent="0.3">
      <c r="A14" s="2" t="s">
        <v>32</v>
      </c>
      <c r="B14" s="2" t="s">
        <v>52</v>
      </c>
      <c r="C14" s="2">
        <v>0.15</v>
      </c>
      <c r="D14" s="2">
        <v>8.02</v>
      </c>
      <c r="E14" s="2" t="s">
        <v>27</v>
      </c>
      <c r="G14" s="2" t="s">
        <v>53</v>
      </c>
      <c r="H14" s="2" t="s">
        <v>54</v>
      </c>
      <c r="I14" s="2">
        <v>3.36</v>
      </c>
      <c r="J14" s="2">
        <v>7.91</v>
      </c>
      <c r="K14" s="2" t="s">
        <v>41</v>
      </c>
    </row>
    <row r="15" spans="1:11" x14ac:dyDescent="0.3">
      <c r="A15" s="2" t="s">
        <v>55</v>
      </c>
      <c r="B15" s="2" t="s">
        <v>56</v>
      </c>
      <c r="C15" s="2">
        <v>5.09</v>
      </c>
      <c r="D15" s="2">
        <v>9</v>
      </c>
      <c r="E15" s="2" t="s">
        <v>57</v>
      </c>
      <c r="G15" s="2" t="s">
        <v>58</v>
      </c>
      <c r="H15" s="2" t="s">
        <v>59</v>
      </c>
      <c r="I15" s="2">
        <v>21.56</v>
      </c>
      <c r="J15" s="2">
        <v>10.050000000000001</v>
      </c>
      <c r="K15" s="2" t="s">
        <v>41</v>
      </c>
    </row>
    <row r="16" spans="1:11" x14ac:dyDescent="0.3">
      <c r="A16" s="2" t="s">
        <v>11</v>
      </c>
      <c r="B16" s="2" t="s">
        <v>60</v>
      </c>
      <c r="C16" s="2">
        <v>3.01</v>
      </c>
      <c r="D16" s="2">
        <v>12.01</v>
      </c>
      <c r="E16" s="2" t="s">
        <v>57</v>
      </c>
      <c r="G16" s="2" t="s">
        <v>11</v>
      </c>
      <c r="H16" s="2" t="s">
        <v>61</v>
      </c>
      <c r="I16" s="2">
        <v>4.6399999999999997</v>
      </c>
      <c r="J16" s="2">
        <v>10.84</v>
      </c>
      <c r="K16" s="2" t="s">
        <v>41</v>
      </c>
    </row>
    <row r="17" spans="1:11" x14ac:dyDescent="0.3">
      <c r="A17" s="2" t="s">
        <v>25</v>
      </c>
      <c r="B17" s="2" t="s">
        <v>62</v>
      </c>
      <c r="C17" s="2">
        <v>22.98</v>
      </c>
      <c r="D17" s="2">
        <v>8.57</v>
      </c>
      <c r="E17" s="2" t="s">
        <v>63</v>
      </c>
      <c r="G17" s="2" t="s">
        <v>8</v>
      </c>
      <c r="H17" s="2" t="s">
        <v>64</v>
      </c>
      <c r="I17" s="2">
        <v>0.27</v>
      </c>
      <c r="J17" s="2">
        <v>7.81</v>
      </c>
      <c r="K17" s="2" t="s">
        <v>41</v>
      </c>
    </row>
    <row r="18" spans="1:11" x14ac:dyDescent="0.3">
      <c r="A18" s="2" t="s">
        <v>13</v>
      </c>
      <c r="B18" s="2" t="s">
        <v>65</v>
      </c>
      <c r="C18" s="2">
        <v>23.52</v>
      </c>
      <c r="D18" s="2">
        <v>7.78</v>
      </c>
      <c r="E18" s="2" t="s">
        <v>63</v>
      </c>
      <c r="G18" s="2" t="s">
        <v>13</v>
      </c>
      <c r="H18" s="2" t="s">
        <v>66</v>
      </c>
      <c r="I18" s="2">
        <v>11.81</v>
      </c>
      <c r="J18" s="2">
        <v>9.39</v>
      </c>
      <c r="K18" s="2" t="s">
        <v>41</v>
      </c>
    </row>
    <row r="19" spans="1:11" x14ac:dyDescent="0.3">
      <c r="A19" s="2" t="s">
        <v>67</v>
      </c>
      <c r="B19" s="2" t="s">
        <v>68</v>
      </c>
      <c r="C19" s="2">
        <v>23.21</v>
      </c>
      <c r="D19" s="2">
        <v>7.39</v>
      </c>
      <c r="E19" s="2" t="s">
        <v>63</v>
      </c>
      <c r="G19" s="2" t="s">
        <v>17</v>
      </c>
      <c r="H19" s="2" t="s">
        <v>69</v>
      </c>
      <c r="I19" s="2">
        <v>20.22</v>
      </c>
      <c r="J19" s="2">
        <v>9.9499999999999993</v>
      </c>
      <c r="K19" s="2" t="s">
        <v>41</v>
      </c>
    </row>
    <row r="20" spans="1:11" x14ac:dyDescent="0.3">
      <c r="A20" s="2" t="s">
        <v>13</v>
      </c>
      <c r="B20" s="2" t="s">
        <v>70</v>
      </c>
      <c r="C20" s="2">
        <v>2.25</v>
      </c>
      <c r="D20" s="2">
        <v>8.35</v>
      </c>
      <c r="E20" s="2" t="s">
        <v>71</v>
      </c>
      <c r="G20" s="2" t="s">
        <v>20</v>
      </c>
      <c r="H20" s="2" t="s">
        <v>72</v>
      </c>
      <c r="I20" s="2">
        <v>0.99</v>
      </c>
      <c r="J20" s="2">
        <v>8.75</v>
      </c>
      <c r="K20" s="2" t="s">
        <v>41</v>
      </c>
    </row>
    <row r="21" spans="1:11" x14ac:dyDescent="0.3">
      <c r="A21" s="2" t="s">
        <v>46</v>
      </c>
      <c r="B21" s="2" t="s">
        <v>73</v>
      </c>
      <c r="C21" s="2">
        <v>7.13</v>
      </c>
      <c r="D21" s="2">
        <v>7.45</v>
      </c>
      <c r="E21" s="2" t="s">
        <v>74</v>
      </c>
      <c r="G21" s="2" t="s">
        <v>32</v>
      </c>
      <c r="H21" s="2" t="s">
        <v>75</v>
      </c>
      <c r="I21" s="2">
        <v>0.15</v>
      </c>
      <c r="J21" s="2">
        <v>9.1999999999999993</v>
      </c>
      <c r="K21" s="2" t="s">
        <v>41</v>
      </c>
    </row>
    <row r="22" spans="1:11" x14ac:dyDescent="0.3">
      <c r="A22" s="2" t="s">
        <v>38</v>
      </c>
      <c r="B22" s="2" t="s">
        <v>76</v>
      </c>
      <c r="C22" s="2">
        <v>6.02</v>
      </c>
      <c r="D22" s="2">
        <v>7.76</v>
      </c>
      <c r="E22" s="2" t="s">
        <v>74</v>
      </c>
      <c r="G22" s="2" t="s">
        <v>25</v>
      </c>
      <c r="H22" s="2" t="s">
        <v>77</v>
      </c>
      <c r="I22" s="2">
        <v>15.52</v>
      </c>
      <c r="J22" s="2">
        <v>7.89</v>
      </c>
      <c r="K22" s="2" t="s">
        <v>78</v>
      </c>
    </row>
    <row r="23" spans="1:11" x14ac:dyDescent="0.3">
      <c r="A23" s="2" t="s">
        <v>79</v>
      </c>
      <c r="B23" s="2" t="s">
        <v>80</v>
      </c>
      <c r="C23" s="2">
        <v>23.79</v>
      </c>
      <c r="D23" s="2">
        <v>7.28</v>
      </c>
      <c r="E23" s="2" t="s">
        <v>74</v>
      </c>
      <c r="G23" s="2" t="s">
        <v>46</v>
      </c>
      <c r="H23" s="2" t="s">
        <v>73</v>
      </c>
      <c r="I23" s="2">
        <v>7.13</v>
      </c>
      <c r="J23" s="2">
        <v>8.32</v>
      </c>
      <c r="K23" s="2" t="s">
        <v>78</v>
      </c>
    </row>
    <row r="24" spans="1:11" x14ac:dyDescent="0.3">
      <c r="A24" s="2" t="s">
        <v>58</v>
      </c>
      <c r="B24" s="2" t="s">
        <v>81</v>
      </c>
      <c r="C24" s="2">
        <v>31.64</v>
      </c>
      <c r="D24" s="2">
        <v>7.24</v>
      </c>
      <c r="E24" s="2" t="s">
        <v>74</v>
      </c>
      <c r="G24" s="2" t="s">
        <v>34</v>
      </c>
      <c r="H24" s="2" t="s">
        <v>82</v>
      </c>
      <c r="I24" s="2">
        <v>4.3099999999999996</v>
      </c>
      <c r="J24" s="2">
        <v>8.6</v>
      </c>
      <c r="K24" s="2" t="s">
        <v>78</v>
      </c>
    </row>
    <row r="25" spans="1:11" x14ac:dyDescent="0.3">
      <c r="A25" s="2" t="s">
        <v>11</v>
      </c>
      <c r="B25" s="2" t="s">
        <v>83</v>
      </c>
      <c r="C25" s="2">
        <v>13.71</v>
      </c>
      <c r="D25" s="2">
        <v>7.88</v>
      </c>
      <c r="E25" s="2" t="s">
        <v>74</v>
      </c>
      <c r="G25" s="2" t="s">
        <v>38</v>
      </c>
      <c r="H25" s="2" t="s">
        <v>76</v>
      </c>
      <c r="I25" s="2">
        <v>6.02</v>
      </c>
      <c r="J25" s="2">
        <v>7.67</v>
      </c>
      <c r="K25" s="2" t="s">
        <v>78</v>
      </c>
    </row>
    <row r="26" spans="1:11" x14ac:dyDescent="0.3">
      <c r="A26" s="2" t="s">
        <v>23</v>
      </c>
      <c r="B26" s="2" t="s">
        <v>84</v>
      </c>
      <c r="C26" s="2">
        <v>23.98</v>
      </c>
      <c r="D26" s="2">
        <v>8.98</v>
      </c>
      <c r="E26" s="2" t="s">
        <v>74</v>
      </c>
      <c r="G26" s="2" t="s">
        <v>79</v>
      </c>
      <c r="H26" s="2" t="s">
        <v>85</v>
      </c>
      <c r="I26" s="2">
        <v>16.739999999999998</v>
      </c>
      <c r="J26" s="2">
        <v>7.19</v>
      </c>
      <c r="K26" s="2" t="s">
        <v>78</v>
      </c>
    </row>
    <row r="27" spans="1:11" x14ac:dyDescent="0.3">
      <c r="A27" s="2" t="s">
        <v>86</v>
      </c>
      <c r="B27" s="2" t="s">
        <v>87</v>
      </c>
      <c r="C27" s="2">
        <v>2.17</v>
      </c>
      <c r="D27" s="2">
        <v>8.02</v>
      </c>
      <c r="E27" s="2" t="s">
        <v>74</v>
      </c>
      <c r="G27" s="2" t="s">
        <v>50</v>
      </c>
      <c r="H27" s="2" t="s">
        <v>88</v>
      </c>
      <c r="I27" s="2">
        <v>34.159999999999997</v>
      </c>
      <c r="J27" s="2">
        <v>8.06</v>
      </c>
      <c r="K27" s="2" t="s">
        <v>78</v>
      </c>
    </row>
    <row r="28" spans="1:11" x14ac:dyDescent="0.3">
      <c r="A28" s="2" t="s">
        <v>36</v>
      </c>
      <c r="B28" s="2" t="s">
        <v>89</v>
      </c>
      <c r="C28" s="2">
        <v>19.45</v>
      </c>
      <c r="D28" s="2">
        <v>9.15</v>
      </c>
      <c r="E28" s="2" t="s">
        <v>74</v>
      </c>
      <c r="G28" s="2" t="s">
        <v>90</v>
      </c>
      <c r="H28" s="2" t="s">
        <v>91</v>
      </c>
      <c r="I28" s="2">
        <v>1.31</v>
      </c>
      <c r="J28" s="2">
        <v>7.78</v>
      </c>
      <c r="K28" s="2" t="s">
        <v>78</v>
      </c>
    </row>
    <row r="29" spans="1:11" x14ac:dyDescent="0.3">
      <c r="A29" s="2" t="s">
        <v>25</v>
      </c>
      <c r="B29" s="2" t="s">
        <v>77</v>
      </c>
      <c r="C29" s="2">
        <v>15.52</v>
      </c>
      <c r="D29" s="2">
        <v>9.2200000000000006</v>
      </c>
      <c r="E29" s="2" t="s">
        <v>92</v>
      </c>
      <c r="G29" s="2" t="s">
        <v>11</v>
      </c>
      <c r="H29" s="2" t="s">
        <v>93</v>
      </c>
      <c r="I29" s="2">
        <v>13.71</v>
      </c>
      <c r="J29" s="2">
        <v>7.32</v>
      </c>
      <c r="K29" s="2" t="s">
        <v>78</v>
      </c>
    </row>
    <row r="30" spans="1:11" x14ac:dyDescent="0.3">
      <c r="A30" s="2" t="s">
        <v>46</v>
      </c>
      <c r="B30" s="2" t="s">
        <v>73</v>
      </c>
      <c r="C30" s="2">
        <v>7.13</v>
      </c>
      <c r="D30" s="2">
        <v>9.15</v>
      </c>
      <c r="E30" s="2" t="s">
        <v>92</v>
      </c>
      <c r="G30" s="2" t="s">
        <v>13</v>
      </c>
      <c r="H30" s="2" t="s">
        <v>70</v>
      </c>
      <c r="I30" s="2">
        <v>2.25</v>
      </c>
      <c r="J30" s="2">
        <v>9.1999999999999993</v>
      </c>
      <c r="K30" s="2" t="s">
        <v>78</v>
      </c>
    </row>
    <row r="31" spans="1:11" x14ac:dyDescent="0.3">
      <c r="A31" s="2" t="s">
        <v>34</v>
      </c>
      <c r="B31" s="2" t="s">
        <v>82</v>
      </c>
      <c r="C31" s="2">
        <v>4.3099999999999996</v>
      </c>
      <c r="D31" s="2">
        <v>7.92</v>
      </c>
      <c r="E31" s="2" t="s">
        <v>92</v>
      </c>
      <c r="G31" s="2" t="s">
        <v>23</v>
      </c>
      <c r="H31" s="2" t="s">
        <v>84</v>
      </c>
      <c r="I31" s="2">
        <v>23.98</v>
      </c>
      <c r="J31" s="2">
        <v>8.1199999999999992</v>
      </c>
      <c r="K31" s="2" t="s">
        <v>78</v>
      </c>
    </row>
    <row r="32" spans="1:11" x14ac:dyDescent="0.3">
      <c r="A32" s="2" t="s">
        <v>79</v>
      </c>
      <c r="B32" s="2" t="s">
        <v>80</v>
      </c>
      <c r="C32" s="2">
        <v>23.79</v>
      </c>
      <c r="D32" s="2">
        <v>9.3000000000000007</v>
      </c>
      <c r="E32" s="2" t="s">
        <v>92</v>
      </c>
      <c r="G32" s="2" t="s">
        <v>36</v>
      </c>
      <c r="H32" s="2" t="s">
        <v>89</v>
      </c>
      <c r="I32" s="2">
        <v>19.45</v>
      </c>
      <c r="J32" s="2">
        <v>9.56</v>
      </c>
      <c r="K32" s="2" t="s">
        <v>78</v>
      </c>
    </row>
    <row r="33" spans="1:11" x14ac:dyDescent="0.3">
      <c r="A33" s="2" t="s">
        <v>58</v>
      </c>
      <c r="B33" s="2" t="s">
        <v>81</v>
      </c>
      <c r="C33" s="2">
        <v>31.64</v>
      </c>
      <c r="D33" s="2">
        <v>7.63</v>
      </c>
      <c r="E33" s="2" t="s">
        <v>92</v>
      </c>
      <c r="G33" s="2" t="s">
        <v>11</v>
      </c>
      <c r="H33" s="2" t="s">
        <v>60</v>
      </c>
      <c r="I33" s="2">
        <v>3.01</v>
      </c>
      <c r="J33" s="2">
        <v>9.76</v>
      </c>
      <c r="K33" s="2" t="s">
        <v>94</v>
      </c>
    </row>
    <row r="34" spans="1:11" x14ac:dyDescent="0.3">
      <c r="A34" s="2" t="s">
        <v>11</v>
      </c>
      <c r="B34" s="2" t="s">
        <v>95</v>
      </c>
      <c r="C34" s="2">
        <v>7.69</v>
      </c>
      <c r="D34" s="2">
        <v>8.76</v>
      </c>
      <c r="E34" s="2" t="s">
        <v>92</v>
      </c>
      <c r="G34" s="2" t="s">
        <v>38</v>
      </c>
      <c r="H34" s="2" t="s">
        <v>96</v>
      </c>
      <c r="I34" s="2">
        <v>2.17</v>
      </c>
      <c r="J34" s="2">
        <v>9.5299999999999994</v>
      </c>
      <c r="K34" s="2" t="s">
        <v>97</v>
      </c>
    </row>
    <row r="35" spans="1:11" x14ac:dyDescent="0.3">
      <c r="A35" s="2" t="s">
        <v>48</v>
      </c>
      <c r="B35" s="2" t="s">
        <v>98</v>
      </c>
      <c r="C35" s="2">
        <v>8.92</v>
      </c>
      <c r="D35" s="2">
        <v>7.65</v>
      </c>
      <c r="E35" s="2" t="s">
        <v>92</v>
      </c>
      <c r="G35" s="2" t="s">
        <v>8</v>
      </c>
      <c r="H35" s="2" t="s">
        <v>99</v>
      </c>
      <c r="I35" s="2">
        <v>16.43</v>
      </c>
      <c r="J35" s="2">
        <v>7.6</v>
      </c>
      <c r="K35" s="2" t="s">
        <v>97</v>
      </c>
    </row>
    <row r="36" spans="1:11" x14ac:dyDescent="0.3">
      <c r="A36" s="2" t="s">
        <v>23</v>
      </c>
      <c r="B36" s="2" t="s">
        <v>84</v>
      </c>
      <c r="C36" s="2">
        <v>23.98</v>
      </c>
      <c r="D36" s="2">
        <v>10.34</v>
      </c>
      <c r="E36" s="2" t="s">
        <v>92</v>
      </c>
      <c r="G36" s="2" t="s">
        <v>17</v>
      </c>
      <c r="H36" s="2" t="s">
        <v>100</v>
      </c>
      <c r="I36" s="2">
        <v>18.3</v>
      </c>
      <c r="J36" s="2">
        <v>10.27</v>
      </c>
      <c r="K36" s="2" t="s">
        <v>97</v>
      </c>
    </row>
    <row r="37" spans="1:11" x14ac:dyDescent="0.3">
      <c r="A37" s="2" t="s">
        <v>36</v>
      </c>
      <c r="B37" s="2" t="s">
        <v>101</v>
      </c>
      <c r="C37" s="2">
        <v>19.170000000000002</v>
      </c>
      <c r="D37" s="2">
        <v>9.0500000000000007</v>
      </c>
      <c r="E37" s="2" t="s">
        <v>92</v>
      </c>
      <c r="G37" s="2" t="s">
        <v>55</v>
      </c>
      <c r="H37" s="2" t="s">
        <v>102</v>
      </c>
      <c r="I37" s="2">
        <v>3.44</v>
      </c>
      <c r="J37" s="2">
        <v>10.65</v>
      </c>
      <c r="K37" s="2" t="s">
        <v>103</v>
      </c>
    </row>
    <row r="38" spans="1:11" x14ac:dyDescent="0.3">
      <c r="A38" s="2" t="s">
        <v>55</v>
      </c>
      <c r="B38" s="2" t="s">
        <v>104</v>
      </c>
      <c r="C38" s="2">
        <v>8.68</v>
      </c>
      <c r="D38" s="2">
        <v>10.4</v>
      </c>
      <c r="E38" s="2" t="s">
        <v>105</v>
      </c>
      <c r="G38" s="2" t="s">
        <v>25</v>
      </c>
      <c r="H38" s="2" t="s">
        <v>106</v>
      </c>
      <c r="I38" s="2">
        <v>2.33</v>
      </c>
      <c r="J38" s="2">
        <v>9</v>
      </c>
      <c r="K38" s="2" t="s">
        <v>103</v>
      </c>
    </row>
    <row r="39" spans="1:11" x14ac:dyDescent="0.3">
      <c r="A39" s="2" t="s">
        <v>25</v>
      </c>
      <c r="B39" s="2" t="s">
        <v>107</v>
      </c>
      <c r="C39" s="2">
        <v>17.97</v>
      </c>
      <c r="D39" s="2">
        <v>8.26</v>
      </c>
      <c r="E39" s="2" t="s">
        <v>105</v>
      </c>
      <c r="G39" s="2" t="s">
        <v>30</v>
      </c>
      <c r="H39" s="2" t="s">
        <v>108</v>
      </c>
      <c r="I39" s="2">
        <v>9.91</v>
      </c>
      <c r="J39" s="2">
        <v>8.31</v>
      </c>
      <c r="K39" s="2" t="s">
        <v>103</v>
      </c>
    </row>
    <row r="40" spans="1:11" x14ac:dyDescent="0.3">
      <c r="A40" s="2" t="s">
        <v>30</v>
      </c>
      <c r="B40" s="2" t="s">
        <v>109</v>
      </c>
      <c r="C40" s="2">
        <v>14.44</v>
      </c>
      <c r="D40" s="2">
        <v>10.74</v>
      </c>
      <c r="E40" s="2" t="s">
        <v>105</v>
      </c>
      <c r="G40" s="2" t="s">
        <v>110</v>
      </c>
      <c r="H40" s="2" t="s">
        <v>111</v>
      </c>
      <c r="I40" s="2">
        <v>2.29</v>
      </c>
      <c r="J40" s="2">
        <v>7.16</v>
      </c>
      <c r="K40" s="2" t="s">
        <v>103</v>
      </c>
    </row>
    <row r="41" spans="1:11" x14ac:dyDescent="0.3">
      <c r="A41" s="2" t="s">
        <v>110</v>
      </c>
      <c r="B41" s="2" t="s">
        <v>112</v>
      </c>
      <c r="C41" s="2">
        <v>4.3</v>
      </c>
      <c r="D41" s="2">
        <v>8.41</v>
      </c>
      <c r="E41" s="2" t="s">
        <v>105</v>
      </c>
      <c r="G41" s="2" t="s">
        <v>113</v>
      </c>
      <c r="H41" s="2" t="s">
        <v>114</v>
      </c>
      <c r="I41" s="2">
        <v>26.34</v>
      </c>
      <c r="J41" s="2">
        <v>10.44</v>
      </c>
      <c r="K41" s="2" t="s">
        <v>103</v>
      </c>
    </row>
    <row r="42" spans="1:11" x14ac:dyDescent="0.3">
      <c r="A42" s="2" t="s">
        <v>46</v>
      </c>
      <c r="B42" s="2" t="s">
        <v>115</v>
      </c>
      <c r="C42" s="2">
        <v>27.02</v>
      </c>
      <c r="D42" s="2">
        <v>7.57</v>
      </c>
      <c r="E42" s="2" t="s">
        <v>105</v>
      </c>
      <c r="G42" s="2" t="s">
        <v>5</v>
      </c>
      <c r="H42" s="2" t="s">
        <v>116</v>
      </c>
      <c r="I42" s="2">
        <v>8.99</v>
      </c>
      <c r="J42" s="2">
        <v>9.1199999999999992</v>
      </c>
      <c r="K42" s="2" t="s">
        <v>103</v>
      </c>
    </row>
    <row r="43" spans="1:11" x14ac:dyDescent="0.3">
      <c r="A43" s="2" t="s">
        <v>113</v>
      </c>
      <c r="B43" s="2" t="s">
        <v>117</v>
      </c>
      <c r="C43" s="2">
        <v>25.78</v>
      </c>
      <c r="D43" s="2">
        <v>7.34</v>
      </c>
      <c r="E43" s="2" t="s">
        <v>105</v>
      </c>
      <c r="G43" s="2" t="s">
        <v>79</v>
      </c>
      <c r="H43" s="2" t="s">
        <v>118</v>
      </c>
      <c r="I43" s="2">
        <v>12.34</v>
      </c>
      <c r="J43" s="2">
        <v>7.66</v>
      </c>
      <c r="K43" s="2" t="s">
        <v>103</v>
      </c>
    </row>
    <row r="44" spans="1:11" x14ac:dyDescent="0.3">
      <c r="A44" s="2" t="s">
        <v>5</v>
      </c>
      <c r="B44" s="2" t="s">
        <v>119</v>
      </c>
      <c r="C44" s="2">
        <v>26.02</v>
      </c>
      <c r="D44" s="2">
        <v>7.89</v>
      </c>
      <c r="E44" s="2" t="s">
        <v>105</v>
      </c>
      <c r="G44" s="2" t="s">
        <v>58</v>
      </c>
      <c r="H44" s="2" t="s">
        <v>120</v>
      </c>
      <c r="I44" s="2">
        <v>3.72</v>
      </c>
      <c r="J44" s="2">
        <v>10.26</v>
      </c>
      <c r="K44" s="2" t="s">
        <v>103</v>
      </c>
    </row>
    <row r="45" spans="1:11" x14ac:dyDescent="0.3">
      <c r="A45" s="2" t="s">
        <v>79</v>
      </c>
      <c r="B45" s="2" t="s">
        <v>121</v>
      </c>
      <c r="C45" s="2">
        <v>12.3</v>
      </c>
      <c r="D45" s="2">
        <v>7.23</v>
      </c>
      <c r="E45" s="2" t="s">
        <v>105</v>
      </c>
      <c r="G45" s="2" t="s">
        <v>11</v>
      </c>
      <c r="H45" s="2" t="s">
        <v>122</v>
      </c>
      <c r="I45" s="2">
        <v>3.13</v>
      </c>
      <c r="J45" s="2">
        <v>12.61</v>
      </c>
      <c r="K45" s="2" t="s">
        <v>103</v>
      </c>
    </row>
    <row r="46" spans="1:11" x14ac:dyDescent="0.3">
      <c r="A46" s="2" t="s">
        <v>50</v>
      </c>
      <c r="B46" s="2" t="s">
        <v>123</v>
      </c>
      <c r="C46" s="2">
        <v>26.91</v>
      </c>
      <c r="D46" s="2">
        <v>8.8699999999999992</v>
      </c>
      <c r="E46" s="2" t="s">
        <v>105</v>
      </c>
      <c r="G46" s="2" t="s">
        <v>13</v>
      </c>
      <c r="H46" s="2" t="s">
        <v>124</v>
      </c>
      <c r="I46" s="2">
        <v>21.22</v>
      </c>
      <c r="J46" s="2">
        <v>9.5399999999999991</v>
      </c>
      <c r="K46" s="2" t="s">
        <v>103</v>
      </c>
    </row>
    <row r="47" spans="1:11" x14ac:dyDescent="0.3">
      <c r="A47" s="2" t="s">
        <v>53</v>
      </c>
      <c r="B47" s="2" t="s">
        <v>125</v>
      </c>
      <c r="C47" s="2">
        <v>15.74</v>
      </c>
      <c r="D47" s="2">
        <v>10.41</v>
      </c>
      <c r="E47" s="2" t="s">
        <v>105</v>
      </c>
      <c r="G47" s="2" t="s">
        <v>17</v>
      </c>
      <c r="H47" s="2" t="s">
        <v>18</v>
      </c>
      <c r="I47" s="2">
        <v>31.63</v>
      </c>
      <c r="J47" s="2">
        <v>9.34</v>
      </c>
      <c r="K47" s="2" t="s">
        <v>103</v>
      </c>
    </row>
    <row r="48" spans="1:11" x14ac:dyDescent="0.3">
      <c r="A48" s="2" t="s">
        <v>126</v>
      </c>
      <c r="B48" s="2" t="s">
        <v>127</v>
      </c>
      <c r="C48" s="2">
        <v>26.71</v>
      </c>
      <c r="D48" s="2">
        <v>7.51</v>
      </c>
      <c r="E48" s="2" t="s">
        <v>105</v>
      </c>
      <c r="G48" s="2" t="s">
        <v>23</v>
      </c>
      <c r="H48" s="2" t="s">
        <v>128</v>
      </c>
      <c r="I48" s="2">
        <v>8.8800000000000008</v>
      </c>
      <c r="J48" s="2">
        <v>9.73</v>
      </c>
      <c r="K48" s="2" t="s">
        <v>103</v>
      </c>
    </row>
    <row r="49" spans="1:11" x14ac:dyDescent="0.3">
      <c r="A49" s="2" t="s">
        <v>11</v>
      </c>
      <c r="B49" s="2" t="s">
        <v>129</v>
      </c>
      <c r="C49" s="2">
        <v>7.26</v>
      </c>
      <c r="D49" s="2">
        <v>7.37</v>
      </c>
      <c r="E49" s="2" t="s">
        <v>105</v>
      </c>
      <c r="G49" s="2" t="s">
        <v>28</v>
      </c>
      <c r="H49" s="2" t="s">
        <v>130</v>
      </c>
      <c r="I49" s="2">
        <v>18.420000000000002</v>
      </c>
      <c r="J49" s="2">
        <v>8.91</v>
      </c>
      <c r="K49" s="2" t="s">
        <v>103</v>
      </c>
    </row>
    <row r="50" spans="1:11" x14ac:dyDescent="0.3">
      <c r="A50" s="2" t="s">
        <v>8</v>
      </c>
      <c r="B50" s="2" t="s">
        <v>131</v>
      </c>
      <c r="C50" s="2">
        <v>15.47</v>
      </c>
      <c r="D50" s="2">
        <v>11.14</v>
      </c>
      <c r="E50" s="2" t="s">
        <v>105</v>
      </c>
      <c r="G50" s="2" t="s">
        <v>32</v>
      </c>
      <c r="H50" s="2" t="s">
        <v>132</v>
      </c>
      <c r="I50" s="2">
        <v>11.41</v>
      </c>
      <c r="J50" s="2">
        <v>7.47</v>
      </c>
      <c r="K50" s="2" t="s">
        <v>103</v>
      </c>
    </row>
    <row r="51" spans="1:11" x14ac:dyDescent="0.3">
      <c r="A51" s="2" t="s">
        <v>13</v>
      </c>
      <c r="B51" s="2" t="s">
        <v>133</v>
      </c>
      <c r="C51" s="2">
        <v>12.95</v>
      </c>
      <c r="D51" s="2">
        <v>7.48</v>
      </c>
      <c r="E51" s="2" t="s">
        <v>105</v>
      </c>
      <c r="G51" s="2" t="s">
        <v>36</v>
      </c>
      <c r="H51" s="2" t="s">
        <v>37</v>
      </c>
      <c r="I51" s="2">
        <v>7.54</v>
      </c>
      <c r="J51" s="2">
        <v>7.61</v>
      </c>
      <c r="K51" s="2" t="s">
        <v>103</v>
      </c>
    </row>
    <row r="52" spans="1:11" x14ac:dyDescent="0.3">
      <c r="A52" s="2" t="s">
        <v>48</v>
      </c>
      <c r="B52" s="2" t="s">
        <v>134</v>
      </c>
      <c r="C52" s="2">
        <v>22.51</v>
      </c>
      <c r="D52" s="2">
        <v>8.16</v>
      </c>
      <c r="E52" s="2" t="s">
        <v>105</v>
      </c>
      <c r="G52" s="2" t="s">
        <v>38</v>
      </c>
      <c r="H52" s="2" t="s">
        <v>76</v>
      </c>
      <c r="I52" s="2">
        <v>6.02</v>
      </c>
      <c r="J52" s="2">
        <v>7.56</v>
      </c>
      <c r="K52" s="2" t="s">
        <v>135</v>
      </c>
    </row>
    <row r="53" spans="1:11" x14ac:dyDescent="0.3">
      <c r="A53" s="2" t="s">
        <v>17</v>
      </c>
      <c r="B53" s="2" t="s">
        <v>136</v>
      </c>
      <c r="C53" s="2">
        <v>24.98</v>
      </c>
      <c r="D53" s="2">
        <v>10.51</v>
      </c>
      <c r="E53" s="2" t="s">
        <v>105</v>
      </c>
      <c r="G53" s="2" t="s">
        <v>25</v>
      </c>
      <c r="H53" s="2" t="s">
        <v>77</v>
      </c>
      <c r="I53" s="2">
        <v>15.52</v>
      </c>
      <c r="J53" s="2">
        <v>7.72</v>
      </c>
      <c r="K53" s="2" t="s">
        <v>137</v>
      </c>
    </row>
    <row r="54" spans="1:11" x14ac:dyDescent="0.3">
      <c r="A54" s="2" t="s">
        <v>23</v>
      </c>
      <c r="B54" s="2" t="s">
        <v>138</v>
      </c>
      <c r="C54" s="2">
        <v>21.38</v>
      </c>
      <c r="D54" s="2">
        <v>7.18</v>
      </c>
      <c r="E54" s="2" t="s">
        <v>105</v>
      </c>
      <c r="G54" s="2" t="s">
        <v>34</v>
      </c>
      <c r="H54" s="2" t="s">
        <v>82</v>
      </c>
      <c r="I54" s="2">
        <v>4.3099999999999996</v>
      </c>
      <c r="J54" s="2">
        <v>7.71</v>
      </c>
      <c r="K54" s="2" t="s">
        <v>137</v>
      </c>
    </row>
    <row r="55" spans="1:11" x14ac:dyDescent="0.3">
      <c r="A55" s="2" t="s">
        <v>28</v>
      </c>
      <c r="B55" s="2" t="s">
        <v>139</v>
      </c>
      <c r="C55" s="2">
        <v>6.06</v>
      </c>
      <c r="D55" s="2">
        <v>8.07</v>
      </c>
      <c r="E55" s="2" t="s">
        <v>105</v>
      </c>
      <c r="G55" s="2" t="s">
        <v>38</v>
      </c>
      <c r="H55" s="2" t="s">
        <v>76</v>
      </c>
      <c r="I55" s="2">
        <v>6.02</v>
      </c>
      <c r="J55" s="2">
        <v>8.75</v>
      </c>
      <c r="K55" s="2" t="s">
        <v>137</v>
      </c>
    </row>
    <row r="56" spans="1:11" x14ac:dyDescent="0.3">
      <c r="A56" s="2" t="s">
        <v>32</v>
      </c>
      <c r="B56" s="2" t="s">
        <v>140</v>
      </c>
      <c r="C56" s="2">
        <v>0.08</v>
      </c>
      <c r="D56" s="2">
        <v>9.1</v>
      </c>
      <c r="E56" s="2" t="s">
        <v>105</v>
      </c>
      <c r="G56" s="2" t="s">
        <v>79</v>
      </c>
      <c r="H56" s="2" t="s">
        <v>80</v>
      </c>
      <c r="I56" s="2">
        <v>23.79</v>
      </c>
      <c r="J56" s="2">
        <v>8.02</v>
      </c>
      <c r="K56" s="2" t="s">
        <v>137</v>
      </c>
    </row>
    <row r="57" spans="1:11" x14ac:dyDescent="0.3">
      <c r="A57" s="2" t="s">
        <v>55</v>
      </c>
      <c r="B57" s="2" t="s">
        <v>141</v>
      </c>
      <c r="C57" s="2">
        <v>0.95</v>
      </c>
      <c r="D57" s="2">
        <v>9.9499999999999993</v>
      </c>
      <c r="E57" s="2" t="s">
        <v>10</v>
      </c>
      <c r="G57" s="2" t="s">
        <v>50</v>
      </c>
      <c r="H57" s="2" t="s">
        <v>88</v>
      </c>
      <c r="I57" s="2">
        <v>34.159999999999997</v>
      </c>
      <c r="J57" s="2">
        <v>7.53</v>
      </c>
      <c r="K57" s="2" t="s">
        <v>137</v>
      </c>
    </row>
    <row r="58" spans="1:11" x14ac:dyDescent="0.3">
      <c r="A58" s="2" t="s">
        <v>25</v>
      </c>
      <c r="B58" s="2" t="s">
        <v>106</v>
      </c>
      <c r="C58" s="2">
        <v>2.33</v>
      </c>
      <c r="D58" s="2">
        <v>11.5</v>
      </c>
      <c r="E58" s="2" t="s">
        <v>10</v>
      </c>
      <c r="G58" s="2" t="s">
        <v>90</v>
      </c>
      <c r="H58" s="2" t="s">
        <v>91</v>
      </c>
      <c r="I58" s="2">
        <v>1.31</v>
      </c>
      <c r="J58" s="2">
        <v>7.63</v>
      </c>
      <c r="K58" s="2" t="s">
        <v>137</v>
      </c>
    </row>
    <row r="59" spans="1:11" x14ac:dyDescent="0.3">
      <c r="A59" s="2" t="s">
        <v>30</v>
      </c>
      <c r="B59" s="2" t="s">
        <v>142</v>
      </c>
      <c r="C59" s="2">
        <v>9.64</v>
      </c>
      <c r="D59" s="2">
        <v>10.18</v>
      </c>
      <c r="E59" s="2" t="s">
        <v>10</v>
      </c>
      <c r="G59" s="2" t="s">
        <v>58</v>
      </c>
      <c r="H59" s="2" t="s">
        <v>143</v>
      </c>
      <c r="I59" s="2">
        <v>32.619999999999997</v>
      </c>
      <c r="J59" s="2">
        <v>7.79</v>
      </c>
      <c r="K59" s="2" t="s">
        <v>137</v>
      </c>
    </row>
    <row r="60" spans="1:11" x14ac:dyDescent="0.3">
      <c r="A60" s="2" t="s">
        <v>110</v>
      </c>
      <c r="B60" s="2" t="s">
        <v>111</v>
      </c>
      <c r="C60" s="2">
        <v>2.29</v>
      </c>
      <c r="D60" s="2">
        <v>7.53</v>
      </c>
      <c r="E60" s="2" t="s">
        <v>10</v>
      </c>
      <c r="G60" s="2" t="s">
        <v>11</v>
      </c>
      <c r="H60" s="2" t="s">
        <v>93</v>
      </c>
      <c r="I60" s="2">
        <v>13.71</v>
      </c>
      <c r="J60" s="2">
        <v>7.38</v>
      </c>
      <c r="K60" s="2" t="s">
        <v>137</v>
      </c>
    </row>
    <row r="61" spans="1:11" x14ac:dyDescent="0.3">
      <c r="A61" s="2" t="s">
        <v>43</v>
      </c>
      <c r="B61" s="2" t="s">
        <v>144</v>
      </c>
      <c r="C61" s="2">
        <v>11.39</v>
      </c>
      <c r="D61" s="2">
        <v>8.42</v>
      </c>
      <c r="E61" s="2" t="s">
        <v>10</v>
      </c>
      <c r="G61" s="2" t="s">
        <v>13</v>
      </c>
      <c r="H61" s="2" t="s">
        <v>70</v>
      </c>
      <c r="I61" s="2">
        <v>2.25</v>
      </c>
      <c r="J61" s="2">
        <v>8.9499999999999993</v>
      </c>
      <c r="K61" s="2" t="s">
        <v>137</v>
      </c>
    </row>
    <row r="62" spans="1:11" x14ac:dyDescent="0.3">
      <c r="A62" s="2" t="s">
        <v>46</v>
      </c>
      <c r="B62" s="2" t="s">
        <v>145</v>
      </c>
      <c r="C62" s="2">
        <v>17.02</v>
      </c>
      <c r="D62" s="2">
        <v>11.54</v>
      </c>
      <c r="E62" s="2" t="s">
        <v>10</v>
      </c>
      <c r="G62" s="2" t="s">
        <v>48</v>
      </c>
      <c r="H62" s="2" t="s">
        <v>146</v>
      </c>
      <c r="I62" s="2">
        <v>19.350000000000001</v>
      </c>
      <c r="J62" s="2">
        <v>7.55</v>
      </c>
      <c r="K62" s="2" t="s">
        <v>137</v>
      </c>
    </row>
    <row r="63" spans="1:11" x14ac:dyDescent="0.3">
      <c r="A63" s="2" t="s">
        <v>34</v>
      </c>
      <c r="B63" s="2" t="s">
        <v>147</v>
      </c>
      <c r="C63" s="2">
        <v>7.21</v>
      </c>
      <c r="D63" s="2">
        <v>9.3000000000000007</v>
      </c>
      <c r="E63" s="2" t="s">
        <v>10</v>
      </c>
      <c r="G63" s="2" t="s">
        <v>23</v>
      </c>
      <c r="H63" s="2" t="s">
        <v>84</v>
      </c>
      <c r="I63" s="2">
        <v>23.98</v>
      </c>
      <c r="J63" s="2">
        <v>8.68</v>
      </c>
      <c r="K63" s="2" t="s">
        <v>137</v>
      </c>
    </row>
    <row r="64" spans="1:11" x14ac:dyDescent="0.3">
      <c r="A64" s="2" t="s">
        <v>113</v>
      </c>
      <c r="B64" s="2" t="s">
        <v>114</v>
      </c>
      <c r="C64" s="2">
        <v>26.34</v>
      </c>
      <c r="D64" s="2">
        <v>13.97</v>
      </c>
      <c r="E64" s="2" t="s">
        <v>10</v>
      </c>
      <c r="G64" s="2" t="s">
        <v>86</v>
      </c>
      <c r="H64" s="2" t="s">
        <v>87</v>
      </c>
      <c r="I64" s="2">
        <v>2.17</v>
      </c>
      <c r="J64" s="2">
        <v>7.53</v>
      </c>
      <c r="K64" s="2" t="s">
        <v>137</v>
      </c>
    </row>
    <row r="65" spans="1:11" x14ac:dyDescent="0.3">
      <c r="A65" s="2" t="s">
        <v>38</v>
      </c>
      <c r="B65" s="2" t="s">
        <v>148</v>
      </c>
      <c r="C65" s="2">
        <v>28.94</v>
      </c>
      <c r="D65" s="2">
        <v>8.31</v>
      </c>
      <c r="E65" s="2" t="s">
        <v>10</v>
      </c>
      <c r="G65" s="2" t="s">
        <v>28</v>
      </c>
      <c r="H65" s="2" t="s">
        <v>149</v>
      </c>
      <c r="I65" s="2">
        <v>23.5</v>
      </c>
      <c r="J65" s="2">
        <v>7.42</v>
      </c>
      <c r="K65" s="2" t="s">
        <v>137</v>
      </c>
    </row>
    <row r="66" spans="1:11" x14ac:dyDescent="0.3">
      <c r="A66" s="2" t="s">
        <v>5</v>
      </c>
      <c r="B66" s="2" t="s">
        <v>116</v>
      </c>
      <c r="C66" s="2">
        <v>8.99</v>
      </c>
      <c r="D66" s="2">
        <v>9.68</v>
      </c>
      <c r="E66" s="2" t="s">
        <v>10</v>
      </c>
      <c r="G66" s="2" t="s">
        <v>36</v>
      </c>
      <c r="H66" s="2" t="s">
        <v>89</v>
      </c>
      <c r="I66" s="2">
        <v>19.45</v>
      </c>
      <c r="J66" s="2">
        <v>9.7200000000000006</v>
      </c>
      <c r="K66" s="2" t="s">
        <v>137</v>
      </c>
    </row>
    <row r="67" spans="1:11" x14ac:dyDescent="0.3">
      <c r="A67" s="2" t="s">
        <v>79</v>
      </c>
      <c r="B67" s="2" t="s">
        <v>150</v>
      </c>
      <c r="C67" s="2">
        <v>0.56000000000000005</v>
      </c>
      <c r="D67" s="2">
        <v>7.6</v>
      </c>
      <c r="E67" s="2" t="s">
        <v>10</v>
      </c>
      <c r="G67" s="2" t="s">
        <v>38</v>
      </c>
      <c r="H67" s="2" t="s">
        <v>76</v>
      </c>
      <c r="I67" s="2">
        <v>6.02</v>
      </c>
      <c r="J67" s="2">
        <v>7.17</v>
      </c>
      <c r="K67" s="2" t="s">
        <v>151</v>
      </c>
    </row>
    <row r="68" spans="1:11" x14ac:dyDescent="0.3">
      <c r="A68" s="2" t="s">
        <v>50</v>
      </c>
      <c r="B68" s="2" t="s">
        <v>152</v>
      </c>
      <c r="C68" s="2">
        <v>7.33</v>
      </c>
      <c r="D68" s="2">
        <v>9.6</v>
      </c>
      <c r="E68" s="2" t="s">
        <v>10</v>
      </c>
      <c r="G68" s="2" t="s">
        <v>79</v>
      </c>
      <c r="H68" s="2" t="s">
        <v>153</v>
      </c>
      <c r="I68" s="2">
        <v>23.74</v>
      </c>
      <c r="J68" s="2">
        <v>7.34</v>
      </c>
      <c r="K68" s="2" t="s">
        <v>151</v>
      </c>
    </row>
    <row r="69" spans="1:11" x14ac:dyDescent="0.3">
      <c r="A69" s="2" t="s">
        <v>90</v>
      </c>
      <c r="B69" s="2" t="s">
        <v>154</v>
      </c>
      <c r="C69" s="2">
        <v>3.5</v>
      </c>
      <c r="D69" s="2">
        <v>9.5299999999999994</v>
      </c>
      <c r="E69" s="2" t="s">
        <v>10</v>
      </c>
      <c r="G69" s="2" t="s">
        <v>90</v>
      </c>
      <c r="H69" s="2" t="s">
        <v>155</v>
      </c>
      <c r="I69" s="2">
        <v>15.23</v>
      </c>
      <c r="J69" s="2">
        <v>8.51</v>
      </c>
      <c r="K69" s="2" t="s">
        <v>151</v>
      </c>
    </row>
    <row r="70" spans="1:11" x14ac:dyDescent="0.3">
      <c r="A70" s="3" t="s">
        <v>126</v>
      </c>
      <c r="B70" s="3" t="s">
        <v>156</v>
      </c>
      <c r="C70" s="3">
        <v>8.82</v>
      </c>
      <c r="D70" s="3">
        <v>8.18</v>
      </c>
      <c r="E70" s="3" t="s">
        <v>10</v>
      </c>
      <c r="F70" s="3"/>
      <c r="G70" s="3" t="s">
        <v>58</v>
      </c>
      <c r="H70" s="3" t="s">
        <v>143</v>
      </c>
      <c r="I70" s="3">
        <v>32.619999999999997</v>
      </c>
      <c r="J70" s="3">
        <v>8.02</v>
      </c>
      <c r="K70" s="3" t="s">
        <v>151</v>
      </c>
    </row>
    <row r="71" spans="1:11" x14ac:dyDescent="0.3">
      <c r="A71" s="3" t="s">
        <v>58</v>
      </c>
      <c r="B71" s="3" t="s">
        <v>157</v>
      </c>
      <c r="C71" s="3">
        <v>3.26</v>
      </c>
      <c r="D71" s="3">
        <v>14.03</v>
      </c>
      <c r="E71" s="3" t="s">
        <v>10</v>
      </c>
      <c r="F71" s="3"/>
      <c r="G71" s="3" t="s">
        <v>23</v>
      </c>
      <c r="H71" s="3" t="s">
        <v>158</v>
      </c>
      <c r="I71" s="3">
        <v>20.25</v>
      </c>
      <c r="J71" s="3">
        <v>8.0500000000000007</v>
      </c>
      <c r="K71" s="3" t="s">
        <v>151</v>
      </c>
    </row>
    <row r="72" spans="1:11" x14ac:dyDescent="0.3">
      <c r="A72" s="4" t="s">
        <v>11</v>
      </c>
      <c r="B72" s="4" t="s">
        <v>159</v>
      </c>
      <c r="C72" s="4">
        <v>3.48</v>
      </c>
      <c r="D72" s="4">
        <v>14.26</v>
      </c>
      <c r="E72" s="4" t="s">
        <v>10</v>
      </c>
      <c r="F72" s="3"/>
      <c r="G72" s="4" t="s">
        <v>28</v>
      </c>
      <c r="H72" s="4" t="s">
        <v>149</v>
      </c>
      <c r="I72" s="4">
        <v>23.5</v>
      </c>
      <c r="J72" s="4">
        <v>7.64</v>
      </c>
      <c r="K72" s="4" t="s">
        <v>151</v>
      </c>
    </row>
    <row r="74" spans="1:11" ht="30" customHeight="1" x14ac:dyDescent="0.3">
      <c r="A74" s="39" t="s">
        <v>1324</v>
      </c>
      <c r="B74" s="39"/>
      <c r="C74" s="39"/>
      <c r="D74" s="39"/>
      <c r="E74" s="39"/>
      <c r="F74" s="39"/>
      <c r="G74" s="39"/>
      <c r="H74" s="39"/>
      <c r="I74" s="39"/>
      <c r="J74" s="39"/>
      <c r="K74" s="39"/>
    </row>
  </sheetData>
  <mergeCells count="1">
    <mergeCell ref="A74:K74"/>
  </mergeCells>
  <conditionalFormatting sqref="B1:B73 H1:H73 H75:H1048576 B75:B1048576">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C689FD-B89B-B646-A165-8A481317B550}">
  <dimension ref="A1:M30"/>
  <sheetViews>
    <sheetView topLeftCell="A25" workbookViewId="0">
      <selection activeCell="A30" sqref="A30"/>
    </sheetView>
  </sheetViews>
  <sheetFormatPr defaultColWidth="11.19921875" defaultRowHeight="15.6" x14ac:dyDescent="0.3"/>
  <cols>
    <col min="1" max="1" width="20.5" style="2" bestFit="1" customWidth="1"/>
    <col min="2" max="2" width="12.69921875" style="2" bestFit="1" customWidth="1"/>
    <col min="3" max="3" width="17" style="2" bestFit="1" customWidth="1"/>
    <col min="4" max="4" width="16.5" style="2" bestFit="1" customWidth="1"/>
    <col min="5" max="5" width="13.69921875" style="2" bestFit="1" customWidth="1"/>
    <col min="6" max="6" width="14.19921875" style="2" bestFit="1" customWidth="1"/>
    <col min="7" max="7" width="16.69921875" style="2" bestFit="1" customWidth="1"/>
    <col min="8" max="8" width="14.19921875" style="2" bestFit="1" customWidth="1"/>
    <col min="9" max="9" width="12.5" style="2" bestFit="1" customWidth="1"/>
    <col min="10" max="10" width="13" style="2" bestFit="1" customWidth="1"/>
    <col min="11" max="11" width="18" style="2" bestFit="1" customWidth="1"/>
    <col min="12" max="12" width="14.796875" style="2" bestFit="1" customWidth="1"/>
    <col min="13" max="13" width="20.5" style="2" bestFit="1" customWidth="1"/>
  </cols>
  <sheetData>
    <row r="1" spans="1:13" s="6" customFormat="1" x14ac:dyDescent="0.3">
      <c r="A1" s="8" t="s">
        <v>203</v>
      </c>
      <c r="B1" s="8" t="s">
        <v>173</v>
      </c>
      <c r="C1" s="8" t="s">
        <v>1017</v>
      </c>
      <c r="D1" s="8" t="s">
        <v>1018</v>
      </c>
      <c r="E1" s="8" t="s">
        <v>1019</v>
      </c>
      <c r="F1" s="8" t="s">
        <v>1020</v>
      </c>
      <c r="G1" s="8" t="s">
        <v>1021</v>
      </c>
      <c r="H1" s="8" t="s">
        <v>1022</v>
      </c>
      <c r="I1" s="8" t="s">
        <v>137</v>
      </c>
      <c r="J1" s="8" t="s">
        <v>1023</v>
      </c>
      <c r="K1" s="8" t="s">
        <v>199</v>
      </c>
      <c r="L1" s="8" t="s">
        <v>1024</v>
      </c>
      <c r="M1" s="8" t="s">
        <v>1025</v>
      </c>
    </row>
    <row r="2" spans="1:13" x14ac:dyDescent="0.3">
      <c r="A2" s="2" t="s">
        <v>216</v>
      </c>
      <c r="B2" s="2" t="s">
        <v>1026</v>
      </c>
      <c r="C2" s="2" t="s">
        <v>1027</v>
      </c>
      <c r="D2" s="2" t="s">
        <v>1028</v>
      </c>
      <c r="E2" s="2" t="s">
        <v>1029</v>
      </c>
      <c r="F2" s="2" t="s">
        <v>1030</v>
      </c>
      <c r="G2" s="2" t="s">
        <v>1031</v>
      </c>
      <c r="H2" s="2" t="s">
        <v>1032</v>
      </c>
      <c r="I2" s="2" t="s">
        <v>1033</v>
      </c>
      <c r="J2" s="2" t="s">
        <v>1034</v>
      </c>
      <c r="K2" s="2" t="s">
        <v>1035</v>
      </c>
      <c r="L2" s="2" t="s">
        <v>1036</v>
      </c>
      <c r="M2" s="2" t="s">
        <v>1037</v>
      </c>
    </row>
    <row r="3" spans="1:13" x14ac:dyDescent="0.3">
      <c r="A3" s="2" t="s">
        <v>238</v>
      </c>
      <c r="B3" s="2" t="s">
        <v>1038</v>
      </c>
      <c r="C3" s="2" t="s">
        <v>1039</v>
      </c>
      <c r="D3" s="2" t="s">
        <v>1040</v>
      </c>
      <c r="E3" s="2" t="s">
        <v>1041</v>
      </c>
      <c r="F3" s="2" t="s">
        <v>1042</v>
      </c>
      <c r="G3" s="2" t="s">
        <v>1043</v>
      </c>
      <c r="H3" s="2" t="s">
        <v>1044</v>
      </c>
      <c r="I3" s="2" t="s">
        <v>1045</v>
      </c>
      <c r="J3" s="2" t="s">
        <v>1046</v>
      </c>
      <c r="K3" s="2" t="s">
        <v>1047</v>
      </c>
      <c r="L3" s="2" t="s">
        <v>1048</v>
      </c>
      <c r="M3" s="2" t="s">
        <v>1049</v>
      </c>
    </row>
    <row r="4" spans="1:13" x14ac:dyDescent="0.3">
      <c r="A4" s="2" t="s">
        <v>260</v>
      </c>
      <c r="B4" s="2" t="s">
        <v>1050</v>
      </c>
      <c r="C4" s="2" t="s">
        <v>1051</v>
      </c>
      <c r="D4" s="2" t="s">
        <v>1052</v>
      </c>
      <c r="E4" s="2" t="s">
        <v>1053</v>
      </c>
      <c r="F4" s="2" t="s">
        <v>1054</v>
      </c>
      <c r="G4" s="2" t="s">
        <v>1055</v>
      </c>
      <c r="H4" s="2" t="s">
        <v>1056</v>
      </c>
      <c r="I4" s="2" t="s">
        <v>1057</v>
      </c>
      <c r="J4" s="2" t="s">
        <v>1058</v>
      </c>
      <c r="K4" s="2" t="s">
        <v>1059</v>
      </c>
      <c r="L4" s="2" t="s">
        <v>1060</v>
      </c>
      <c r="M4" s="2" t="s">
        <v>1061</v>
      </c>
    </row>
    <row r="5" spans="1:13" x14ac:dyDescent="0.3">
      <c r="A5" s="2" t="s">
        <v>282</v>
      </c>
      <c r="B5" s="2" t="s">
        <v>1062</v>
      </c>
      <c r="C5" s="2" t="s">
        <v>1063</v>
      </c>
      <c r="D5" s="2" t="s">
        <v>1064</v>
      </c>
      <c r="E5" s="2" t="s">
        <v>1065</v>
      </c>
      <c r="F5" s="2" t="s">
        <v>1066</v>
      </c>
      <c r="G5" s="2" t="s">
        <v>1067</v>
      </c>
      <c r="H5" s="2" t="s">
        <v>1068</v>
      </c>
      <c r="I5" s="2" t="s">
        <v>1069</v>
      </c>
      <c r="J5" s="2" t="s">
        <v>1070</v>
      </c>
      <c r="K5" s="2" t="s">
        <v>1071</v>
      </c>
      <c r="L5" s="2" t="s">
        <v>1072</v>
      </c>
      <c r="M5" s="2" t="s">
        <v>1073</v>
      </c>
    </row>
    <row r="6" spans="1:13" x14ac:dyDescent="0.3">
      <c r="A6" s="2" t="s">
        <v>304</v>
      </c>
      <c r="B6" s="2" t="s">
        <v>1074</v>
      </c>
      <c r="C6" s="2" t="s">
        <v>1075</v>
      </c>
      <c r="D6" s="2" t="s">
        <v>1076</v>
      </c>
      <c r="E6" s="2" t="s">
        <v>1077</v>
      </c>
      <c r="F6" s="2" t="s">
        <v>1078</v>
      </c>
      <c r="G6" s="2" t="s">
        <v>1079</v>
      </c>
      <c r="H6" s="2" t="s">
        <v>1080</v>
      </c>
      <c r="I6" s="2" t="s">
        <v>1081</v>
      </c>
      <c r="J6" s="2" t="s">
        <v>1082</v>
      </c>
      <c r="K6" s="2" t="s">
        <v>1083</v>
      </c>
      <c r="L6" s="2" t="s">
        <v>1084</v>
      </c>
      <c r="M6" s="2" t="s">
        <v>1085</v>
      </c>
    </row>
    <row r="7" spans="1:13" x14ac:dyDescent="0.3">
      <c r="A7" s="2" t="s">
        <v>326</v>
      </c>
      <c r="B7" s="2" t="s">
        <v>1086</v>
      </c>
      <c r="C7" s="2" t="s">
        <v>1087</v>
      </c>
      <c r="D7" s="2" t="s">
        <v>1052</v>
      </c>
      <c r="E7" s="2" t="s">
        <v>1088</v>
      </c>
      <c r="F7" s="2" t="s">
        <v>1089</v>
      </c>
      <c r="G7" s="2" t="s">
        <v>1090</v>
      </c>
      <c r="H7" s="2" t="s">
        <v>1091</v>
      </c>
      <c r="I7" s="2" t="s">
        <v>1092</v>
      </c>
      <c r="J7" s="2" t="s">
        <v>1093</v>
      </c>
      <c r="K7" s="2" t="s">
        <v>1094</v>
      </c>
      <c r="L7" s="2" t="s">
        <v>1095</v>
      </c>
      <c r="M7" s="2" t="s">
        <v>1096</v>
      </c>
    </row>
    <row r="8" spans="1:13" x14ac:dyDescent="0.3">
      <c r="A8" s="2" t="s">
        <v>348</v>
      </c>
      <c r="B8" s="2" t="s">
        <v>1097</v>
      </c>
      <c r="C8" s="2" t="s">
        <v>1098</v>
      </c>
      <c r="D8" s="2" t="s">
        <v>1099</v>
      </c>
      <c r="E8" s="2" t="s">
        <v>1100</v>
      </c>
      <c r="F8" s="2" t="s">
        <v>1101</v>
      </c>
      <c r="G8" s="2" t="s">
        <v>1102</v>
      </c>
      <c r="H8" s="2" t="s">
        <v>1103</v>
      </c>
      <c r="I8" s="2" t="s">
        <v>1104</v>
      </c>
      <c r="J8" s="2" t="s">
        <v>1105</v>
      </c>
      <c r="K8" s="2" t="s">
        <v>1106</v>
      </c>
      <c r="L8" s="2" t="s">
        <v>1107</v>
      </c>
      <c r="M8" s="2" t="s">
        <v>1108</v>
      </c>
    </row>
    <row r="9" spans="1:13" x14ac:dyDescent="0.3">
      <c r="A9" s="2" t="s">
        <v>1109</v>
      </c>
      <c r="B9" s="2" t="s">
        <v>1110</v>
      </c>
      <c r="C9" s="2" t="s">
        <v>1111</v>
      </c>
      <c r="D9" s="2" t="s">
        <v>1112</v>
      </c>
      <c r="E9" s="2" t="s">
        <v>1113</v>
      </c>
      <c r="F9" s="2" t="s">
        <v>1114</v>
      </c>
      <c r="G9" s="2" t="s">
        <v>1115</v>
      </c>
      <c r="H9" s="2" t="s">
        <v>1116</v>
      </c>
      <c r="I9" s="2" t="s">
        <v>1117</v>
      </c>
      <c r="J9" s="2" t="s">
        <v>1118</v>
      </c>
      <c r="K9" s="2" t="s">
        <v>1119</v>
      </c>
      <c r="L9" s="2" t="s">
        <v>1120</v>
      </c>
      <c r="M9" s="2" t="s">
        <v>1121</v>
      </c>
    </row>
    <row r="10" spans="1:13" x14ac:dyDescent="0.3">
      <c r="A10" s="2" t="s">
        <v>391</v>
      </c>
      <c r="B10" s="2" t="s">
        <v>1122</v>
      </c>
      <c r="C10" s="2" t="s">
        <v>1123</v>
      </c>
      <c r="D10" s="2" t="s">
        <v>1124</v>
      </c>
      <c r="E10" s="2" t="s">
        <v>1125</v>
      </c>
      <c r="F10" s="2" t="s">
        <v>1126</v>
      </c>
      <c r="G10" s="2" t="s">
        <v>1081</v>
      </c>
      <c r="H10" s="2" t="s">
        <v>1127</v>
      </c>
      <c r="I10" s="2" t="s">
        <v>1128</v>
      </c>
      <c r="J10" s="2" t="s">
        <v>1129</v>
      </c>
      <c r="K10" s="2" t="s">
        <v>1130</v>
      </c>
      <c r="L10" s="2" t="s">
        <v>1131</v>
      </c>
      <c r="M10" s="2" t="s">
        <v>1132</v>
      </c>
    </row>
    <row r="11" spans="1:13" x14ac:dyDescent="0.3">
      <c r="A11" s="2" t="s">
        <v>412</v>
      </c>
      <c r="B11" s="2" t="s">
        <v>1133</v>
      </c>
      <c r="C11" s="2" t="s">
        <v>1134</v>
      </c>
      <c r="D11" s="2" t="s">
        <v>1077</v>
      </c>
      <c r="E11" s="2" t="s">
        <v>1065</v>
      </c>
      <c r="F11" s="2" t="s">
        <v>1135</v>
      </c>
      <c r="G11" s="2" t="s">
        <v>1136</v>
      </c>
      <c r="H11" s="2" t="s">
        <v>1137</v>
      </c>
      <c r="I11" s="2" t="s">
        <v>1099</v>
      </c>
      <c r="J11" s="2" t="s">
        <v>1138</v>
      </c>
      <c r="K11" s="2" t="s">
        <v>1139</v>
      </c>
      <c r="L11" s="2" t="s">
        <v>1140</v>
      </c>
      <c r="M11" s="2" t="s">
        <v>1141</v>
      </c>
    </row>
    <row r="12" spans="1:13" x14ac:dyDescent="0.3">
      <c r="A12" s="2" t="s">
        <v>434</v>
      </c>
      <c r="B12" s="2" t="s">
        <v>1142</v>
      </c>
      <c r="C12" s="2" t="s">
        <v>1143</v>
      </c>
      <c r="D12" s="2" t="s">
        <v>1144</v>
      </c>
      <c r="E12" s="2" t="s">
        <v>1031</v>
      </c>
      <c r="F12" s="2" t="s">
        <v>1145</v>
      </c>
      <c r="G12" s="2" t="s">
        <v>1088</v>
      </c>
      <c r="H12" s="2" t="s">
        <v>1146</v>
      </c>
      <c r="I12" s="2" t="s">
        <v>1147</v>
      </c>
      <c r="J12" s="2" t="s">
        <v>1148</v>
      </c>
      <c r="K12" s="2" t="s">
        <v>1149</v>
      </c>
      <c r="L12" s="2" t="s">
        <v>1150</v>
      </c>
      <c r="M12" s="2" t="s">
        <v>1151</v>
      </c>
    </row>
    <row r="13" spans="1:13" x14ac:dyDescent="0.3">
      <c r="A13" s="2" t="s">
        <v>456</v>
      </c>
      <c r="B13" s="2" t="s">
        <v>1152</v>
      </c>
      <c r="C13" s="2" t="s">
        <v>1153</v>
      </c>
      <c r="D13" s="2" t="s">
        <v>1154</v>
      </c>
      <c r="E13" s="2" t="s">
        <v>1077</v>
      </c>
      <c r="F13" s="2" t="s">
        <v>1155</v>
      </c>
      <c r="G13" s="2" t="s">
        <v>1156</v>
      </c>
      <c r="H13" s="2" t="s">
        <v>1157</v>
      </c>
      <c r="I13" s="2" t="s">
        <v>1158</v>
      </c>
      <c r="J13" s="2" t="s">
        <v>1159</v>
      </c>
      <c r="K13" s="2" t="s">
        <v>1160</v>
      </c>
      <c r="L13" s="2" t="s">
        <v>1161</v>
      </c>
      <c r="M13" s="2" t="s">
        <v>1162</v>
      </c>
    </row>
    <row r="14" spans="1:13" x14ac:dyDescent="0.3">
      <c r="A14" s="2" t="s">
        <v>478</v>
      </c>
      <c r="B14" s="2" t="s">
        <v>1163</v>
      </c>
      <c r="C14" s="2" t="s">
        <v>1164</v>
      </c>
      <c r="D14" s="2" t="s">
        <v>1165</v>
      </c>
      <c r="E14" s="2" t="s">
        <v>1154</v>
      </c>
      <c r="F14" s="2" t="s">
        <v>1166</v>
      </c>
      <c r="G14" s="2" t="s">
        <v>1167</v>
      </c>
      <c r="H14" s="2" t="s">
        <v>1168</v>
      </c>
      <c r="I14" s="2" t="s">
        <v>1169</v>
      </c>
      <c r="J14" s="2" t="s">
        <v>1170</v>
      </c>
      <c r="K14" s="2" t="s">
        <v>1171</v>
      </c>
      <c r="L14" s="2" t="s">
        <v>1172</v>
      </c>
      <c r="M14" s="2" t="s">
        <v>1173</v>
      </c>
    </row>
    <row r="15" spans="1:13" x14ac:dyDescent="0.3">
      <c r="A15" s="2" t="s">
        <v>500</v>
      </c>
      <c r="B15" s="2" t="s">
        <v>1174</v>
      </c>
      <c r="C15" s="2" t="s">
        <v>1175</v>
      </c>
      <c r="D15" s="2" t="s">
        <v>1028</v>
      </c>
      <c r="E15" s="2" t="s">
        <v>1176</v>
      </c>
      <c r="F15" s="2" t="s">
        <v>1177</v>
      </c>
      <c r="G15" s="2" t="s">
        <v>1178</v>
      </c>
      <c r="H15" s="2" t="s">
        <v>1179</v>
      </c>
      <c r="I15" s="2" t="s">
        <v>1180</v>
      </c>
      <c r="J15" s="2" t="s">
        <v>1181</v>
      </c>
      <c r="K15" s="2" t="s">
        <v>1182</v>
      </c>
      <c r="L15" s="2" t="s">
        <v>1183</v>
      </c>
      <c r="M15" s="2" t="s">
        <v>1184</v>
      </c>
    </row>
    <row r="16" spans="1:13" x14ac:dyDescent="0.3">
      <c r="A16" s="2" t="s">
        <v>522</v>
      </c>
      <c r="B16" s="2" t="s">
        <v>1185</v>
      </c>
      <c r="C16" s="2" t="s">
        <v>1186</v>
      </c>
      <c r="D16" s="2" t="s">
        <v>1065</v>
      </c>
      <c r="E16" s="2" t="s">
        <v>1079</v>
      </c>
      <c r="F16" s="2" t="s">
        <v>1187</v>
      </c>
      <c r="G16" s="2" t="s">
        <v>1167</v>
      </c>
      <c r="H16" s="2" t="s">
        <v>1188</v>
      </c>
      <c r="I16" s="2" t="s">
        <v>1189</v>
      </c>
      <c r="J16" s="2" t="s">
        <v>1190</v>
      </c>
      <c r="K16" s="2" t="s">
        <v>1191</v>
      </c>
      <c r="L16" s="2" t="s">
        <v>1192</v>
      </c>
      <c r="M16" s="2" t="s">
        <v>1193</v>
      </c>
    </row>
    <row r="17" spans="1:13" x14ac:dyDescent="0.3">
      <c r="A17" s="2" t="s">
        <v>543</v>
      </c>
      <c r="B17" s="2" t="s">
        <v>1194</v>
      </c>
      <c r="C17" s="2" t="s">
        <v>1195</v>
      </c>
      <c r="D17" s="2" t="s">
        <v>1196</v>
      </c>
      <c r="E17" s="2" t="s">
        <v>1197</v>
      </c>
      <c r="F17" s="2" t="s">
        <v>1198</v>
      </c>
      <c r="G17" s="2" t="s">
        <v>1079</v>
      </c>
      <c r="H17" s="2" t="s">
        <v>1199</v>
      </c>
      <c r="I17" s="2" t="s">
        <v>1200</v>
      </c>
      <c r="J17" s="2" t="s">
        <v>1201</v>
      </c>
      <c r="K17" s="2" t="s">
        <v>1202</v>
      </c>
      <c r="L17" s="2" t="s">
        <v>1203</v>
      </c>
      <c r="M17" s="2" t="s">
        <v>1204</v>
      </c>
    </row>
    <row r="18" spans="1:13" x14ac:dyDescent="0.3">
      <c r="A18" s="2" t="s">
        <v>564</v>
      </c>
      <c r="B18" s="2" t="s">
        <v>1205</v>
      </c>
      <c r="C18" s="2" t="s">
        <v>1206</v>
      </c>
      <c r="D18" s="2" t="s">
        <v>1207</v>
      </c>
      <c r="E18" s="2" t="s">
        <v>1208</v>
      </c>
      <c r="F18" s="2" t="s">
        <v>1209</v>
      </c>
      <c r="G18" s="2" t="s">
        <v>1210</v>
      </c>
      <c r="H18" s="2" t="s">
        <v>1211</v>
      </c>
      <c r="I18" s="2" t="s">
        <v>1212</v>
      </c>
      <c r="J18" s="2" t="s">
        <v>1213</v>
      </c>
      <c r="K18" s="2" t="s">
        <v>1182</v>
      </c>
      <c r="L18" s="2" t="s">
        <v>1214</v>
      </c>
      <c r="M18" s="2" t="s">
        <v>1215</v>
      </c>
    </row>
    <row r="19" spans="1:13" x14ac:dyDescent="0.3">
      <c r="A19" s="2" t="s">
        <v>586</v>
      </c>
      <c r="B19" s="2" t="s">
        <v>1216</v>
      </c>
      <c r="C19" s="2" t="s">
        <v>1217</v>
      </c>
      <c r="D19" s="2" t="s">
        <v>1218</v>
      </c>
      <c r="E19" s="2" t="s">
        <v>1176</v>
      </c>
      <c r="F19" s="2" t="s">
        <v>1219</v>
      </c>
      <c r="G19" s="2" t="s">
        <v>1220</v>
      </c>
      <c r="H19" s="2" t="s">
        <v>1221</v>
      </c>
      <c r="I19" s="2" t="s">
        <v>1222</v>
      </c>
      <c r="J19" s="2" t="s">
        <v>1223</v>
      </c>
      <c r="K19" s="2" t="s">
        <v>1077</v>
      </c>
      <c r="L19" s="2" t="s">
        <v>1224</v>
      </c>
      <c r="M19" s="2" t="s">
        <v>1225</v>
      </c>
    </row>
    <row r="20" spans="1:13" x14ac:dyDescent="0.3">
      <c r="A20" s="2" t="s">
        <v>608</v>
      </c>
      <c r="B20" s="2" t="s">
        <v>1226</v>
      </c>
      <c r="C20" s="2" t="s">
        <v>1227</v>
      </c>
      <c r="D20" s="2" t="s">
        <v>1208</v>
      </c>
      <c r="E20" s="2" t="s">
        <v>1228</v>
      </c>
      <c r="F20" s="2" t="s">
        <v>1229</v>
      </c>
      <c r="G20" s="2" t="s">
        <v>1230</v>
      </c>
      <c r="H20" s="2" t="s">
        <v>1231</v>
      </c>
      <c r="I20" s="2" t="s">
        <v>1232</v>
      </c>
      <c r="J20" s="2" t="s">
        <v>1233</v>
      </c>
      <c r="K20" s="2" t="s">
        <v>1071</v>
      </c>
      <c r="L20" s="2" t="s">
        <v>1234</v>
      </c>
      <c r="M20" s="2" t="s">
        <v>1235</v>
      </c>
    </row>
    <row r="21" spans="1:13" x14ac:dyDescent="0.3">
      <c r="A21" s="2" t="s">
        <v>629</v>
      </c>
      <c r="B21" s="2" t="s">
        <v>1236</v>
      </c>
      <c r="C21" s="2" t="s">
        <v>1237</v>
      </c>
      <c r="D21" s="2" t="s">
        <v>1077</v>
      </c>
      <c r="E21" s="2" t="s">
        <v>1154</v>
      </c>
      <c r="F21" s="2" t="s">
        <v>1238</v>
      </c>
      <c r="G21" s="2" t="s">
        <v>1239</v>
      </c>
      <c r="H21" s="2" t="s">
        <v>1240</v>
      </c>
      <c r="I21" s="2" t="s">
        <v>1241</v>
      </c>
      <c r="J21" s="2" t="s">
        <v>1242</v>
      </c>
      <c r="K21" s="2" t="s">
        <v>1243</v>
      </c>
      <c r="L21" s="2" t="s">
        <v>1244</v>
      </c>
      <c r="M21" s="2" t="s">
        <v>1245</v>
      </c>
    </row>
    <row r="22" spans="1:13" x14ac:dyDescent="0.3">
      <c r="A22" s="2" t="s">
        <v>649</v>
      </c>
      <c r="B22" s="2" t="s">
        <v>1246</v>
      </c>
      <c r="C22" s="2" t="s">
        <v>1247</v>
      </c>
      <c r="D22" s="2" t="s">
        <v>1248</v>
      </c>
      <c r="E22" s="2" t="s">
        <v>1031</v>
      </c>
      <c r="F22" s="2" t="s">
        <v>1249</v>
      </c>
      <c r="G22" s="2" t="s">
        <v>1077</v>
      </c>
      <c r="H22" s="2" t="s">
        <v>1250</v>
      </c>
      <c r="I22" s="2" t="s">
        <v>1251</v>
      </c>
      <c r="J22" s="2" t="s">
        <v>1252</v>
      </c>
      <c r="K22" s="2" t="s">
        <v>1035</v>
      </c>
      <c r="L22" s="2" t="s">
        <v>1253</v>
      </c>
      <c r="M22" s="2" t="s">
        <v>1254</v>
      </c>
    </row>
    <row r="23" spans="1:13" x14ac:dyDescent="0.3">
      <c r="A23" s="2" t="s">
        <v>670</v>
      </c>
      <c r="B23" s="2" t="s">
        <v>1255</v>
      </c>
      <c r="C23" s="2" t="s">
        <v>1256</v>
      </c>
      <c r="D23" s="2" t="s">
        <v>1257</v>
      </c>
      <c r="E23" s="2" t="s">
        <v>1258</v>
      </c>
      <c r="F23" s="2" t="s">
        <v>1259</v>
      </c>
      <c r="G23" s="2" t="s">
        <v>1067</v>
      </c>
      <c r="H23" s="2" t="s">
        <v>1260</v>
      </c>
      <c r="I23" s="2" t="s">
        <v>1261</v>
      </c>
      <c r="J23" s="2" t="s">
        <v>1262</v>
      </c>
      <c r="K23" s="2" t="s">
        <v>1263</v>
      </c>
      <c r="L23" s="2" t="s">
        <v>1264</v>
      </c>
      <c r="M23" s="2" t="s">
        <v>1265</v>
      </c>
    </row>
    <row r="24" spans="1:13" x14ac:dyDescent="0.3">
      <c r="A24" s="3" t="s">
        <v>690</v>
      </c>
      <c r="B24" s="3" t="s">
        <v>1113</v>
      </c>
      <c r="C24" s="3" t="s">
        <v>1266</v>
      </c>
      <c r="D24" s="3" t="s">
        <v>1267</v>
      </c>
      <c r="E24" s="3" t="s">
        <v>1218</v>
      </c>
      <c r="F24" s="3" t="s">
        <v>1268</v>
      </c>
      <c r="G24" s="3" t="s">
        <v>1218</v>
      </c>
      <c r="H24" s="3" t="s">
        <v>1269</v>
      </c>
      <c r="I24" s="3" t="s">
        <v>1067</v>
      </c>
      <c r="J24" s="3" t="s">
        <v>1270</v>
      </c>
      <c r="K24" s="3" t="s">
        <v>1271</v>
      </c>
      <c r="L24" s="3" t="s">
        <v>1272</v>
      </c>
      <c r="M24" s="3" t="s">
        <v>1273</v>
      </c>
    </row>
    <row r="25" spans="1:13" x14ac:dyDescent="0.3">
      <c r="A25" s="3" t="s">
        <v>711</v>
      </c>
      <c r="B25" s="3" t="s">
        <v>1274</v>
      </c>
      <c r="C25" s="3" t="s">
        <v>1275</v>
      </c>
      <c r="D25" s="3" t="s">
        <v>1276</v>
      </c>
      <c r="E25" s="3" t="s">
        <v>1239</v>
      </c>
      <c r="F25" s="3" t="s">
        <v>1277</v>
      </c>
      <c r="G25" s="3" t="s">
        <v>1278</v>
      </c>
      <c r="H25" s="3" t="s">
        <v>1279</v>
      </c>
      <c r="I25" s="3" t="s">
        <v>1280</v>
      </c>
      <c r="J25" s="3" t="s">
        <v>1281</v>
      </c>
      <c r="K25" s="3" t="s">
        <v>1282</v>
      </c>
      <c r="L25" s="3" t="s">
        <v>1283</v>
      </c>
      <c r="M25" s="3" t="s">
        <v>1284</v>
      </c>
    </row>
    <row r="26" spans="1:13" x14ac:dyDescent="0.3">
      <c r="A26" s="3" t="s">
        <v>1285</v>
      </c>
      <c r="B26" s="3" t="s">
        <v>1286</v>
      </c>
      <c r="C26" s="3" t="s">
        <v>1287</v>
      </c>
      <c r="D26" s="3" t="s">
        <v>1043</v>
      </c>
      <c r="E26" s="3" t="s">
        <v>1288</v>
      </c>
      <c r="F26" s="3" t="s">
        <v>1289</v>
      </c>
      <c r="G26" s="3" t="s">
        <v>1290</v>
      </c>
      <c r="H26" s="3" t="s">
        <v>1291</v>
      </c>
      <c r="I26" s="3" t="s">
        <v>1292</v>
      </c>
      <c r="J26" s="3" t="s">
        <v>1293</v>
      </c>
      <c r="K26" s="3" t="s">
        <v>1294</v>
      </c>
      <c r="L26" s="3" t="s">
        <v>1295</v>
      </c>
      <c r="M26" s="3" t="s">
        <v>1296</v>
      </c>
    </row>
    <row r="27" spans="1:13" x14ac:dyDescent="0.3">
      <c r="A27" s="3" t="s">
        <v>1297</v>
      </c>
      <c r="B27" s="3" t="s">
        <v>1298</v>
      </c>
      <c r="C27" s="3" t="s">
        <v>1299</v>
      </c>
      <c r="D27" s="3" t="s">
        <v>1300</v>
      </c>
      <c r="E27" s="3" t="s">
        <v>1301</v>
      </c>
      <c r="F27" s="3" t="s">
        <v>1302</v>
      </c>
      <c r="G27" s="3" t="s">
        <v>1303</v>
      </c>
      <c r="H27" s="3" t="s">
        <v>1304</v>
      </c>
      <c r="I27" s="3" t="s">
        <v>1305</v>
      </c>
      <c r="J27" s="3" t="s">
        <v>1306</v>
      </c>
      <c r="K27" s="3" t="s">
        <v>1307</v>
      </c>
      <c r="L27" s="3" t="s">
        <v>1308</v>
      </c>
      <c r="M27" s="3" t="s">
        <v>1309</v>
      </c>
    </row>
    <row r="28" spans="1:13" x14ac:dyDescent="0.3">
      <c r="A28" s="4" t="s">
        <v>775</v>
      </c>
      <c r="B28" s="4" t="s">
        <v>567</v>
      </c>
      <c r="C28" s="4" t="s">
        <v>1310</v>
      </c>
      <c r="D28" s="4" t="s">
        <v>1100</v>
      </c>
      <c r="E28" s="4" t="s">
        <v>1311</v>
      </c>
      <c r="F28" s="4" t="s">
        <v>1312</v>
      </c>
      <c r="G28" s="4" t="s">
        <v>1313</v>
      </c>
      <c r="H28" s="4" t="s">
        <v>1314</v>
      </c>
      <c r="I28" s="4" t="s">
        <v>1315</v>
      </c>
      <c r="J28" s="4" t="s">
        <v>1316</v>
      </c>
      <c r="K28" s="4" t="s">
        <v>1317</v>
      </c>
      <c r="L28" s="4" t="s">
        <v>1318</v>
      </c>
      <c r="M28" s="4" t="s">
        <v>1319</v>
      </c>
    </row>
    <row r="30" spans="1:13" x14ac:dyDescent="0.3">
      <c r="A30" s="34" t="s">
        <v>1320</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 table 1</vt:lpstr>
      <vt:lpstr>sup. table 2</vt:lpstr>
      <vt:lpstr>sup. table 3</vt:lpstr>
      <vt:lpstr>sup. table 4</vt:lpstr>
      <vt:lpstr>sup. table 5</vt:lpstr>
      <vt:lpstr>sup.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Helen Cockerton</cp:lastModifiedBy>
  <dcterms:created xsi:type="dcterms:W3CDTF">2021-08-24T16:59:12Z</dcterms:created>
  <dcterms:modified xsi:type="dcterms:W3CDTF">2021-08-31T10:43:02Z</dcterms:modified>
</cp:coreProperties>
</file>